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DSEN PADR\PLoS One submission Apr2018\"/>
    </mc:Choice>
  </mc:AlternateContent>
  <bookViews>
    <workbookView xWindow="0" yWindow="0" windowWidth="20490" windowHeight="7755"/>
  </bookViews>
  <sheets>
    <sheet name="Primary study data synthesized" sheetId="6" r:id="rId1"/>
    <sheet name="Primary study data detail" sheetId="4" r:id="rId2"/>
    <sheet name="Convert p-y to 1000 p-d rates" sheetId="7" r:id="rId3"/>
  </sheets>
  <definedNames>
    <definedName name="_xlnm._FilterDatabase" localSheetId="1" hidden="1">'Primary study data detail'!$A$1:$AH$46</definedName>
    <definedName name="_xlnm._FilterDatabase" localSheetId="0" hidden="1">'Primary study data synthesized'!$X$1:$X$51</definedName>
  </definedNames>
  <calcPr calcId="152511"/>
  <fileRecoveryPr autoRecover="0"/>
</workbook>
</file>

<file path=xl/calcChain.xml><?xml version="1.0" encoding="utf-8"?>
<calcChain xmlns="http://schemas.openxmlformats.org/spreadsheetml/2006/main">
  <c r="C3" i="7" l="1"/>
  <c r="C4" i="7"/>
  <c r="C5" i="7"/>
  <c r="C6" i="7"/>
  <c r="C7" i="7"/>
  <c r="C8" i="7"/>
  <c r="C9" i="7"/>
  <c r="C10" i="7"/>
  <c r="C11" i="7"/>
  <c r="C12" i="7"/>
  <c r="C13" i="7"/>
  <c r="C14" i="7"/>
  <c r="C15" i="7"/>
  <c r="C16" i="7"/>
  <c r="C17" i="7"/>
  <c r="C2" i="7"/>
  <c r="X39" i="6"/>
  <c r="Z40" i="6"/>
  <c r="AA40" i="6"/>
  <c r="AC40" i="6"/>
  <c r="AE40" i="6"/>
  <c r="AG40" i="6"/>
  <c r="AI40" i="6"/>
  <c r="Z39" i="6"/>
  <c r="AA39" i="6"/>
  <c r="AC39" i="6"/>
  <c r="AE39" i="6"/>
  <c r="AG39" i="6"/>
  <c r="X40" i="6"/>
</calcChain>
</file>

<file path=xl/sharedStrings.xml><?xml version="1.0" encoding="utf-8"?>
<sst xmlns="http://schemas.openxmlformats.org/spreadsheetml/2006/main" count="5413" uniqueCount="1378">
  <si>
    <t>NA</t>
  </si>
  <si>
    <t>NR</t>
  </si>
  <si>
    <t>-</t>
  </si>
  <si>
    <t>Pearson</t>
  </si>
  <si>
    <t>Prospective observational</t>
  </si>
  <si>
    <t>criteria by Schumock</t>
  </si>
  <si>
    <t>Gholami</t>
  </si>
  <si>
    <t>proportion of pADR events (n of events)</t>
  </si>
  <si>
    <t>Dormann</t>
  </si>
  <si>
    <t>Baniasadi</t>
  </si>
  <si>
    <t>6,840 patients</t>
  </si>
  <si>
    <t xml:space="preserve">Davies </t>
  </si>
  <si>
    <t>criteria by Hallas</t>
  </si>
  <si>
    <t>2 weeks (2005)</t>
  </si>
  <si>
    <t>Pourseyed</t>
  </si>
  <si>
    <t>Farcas</t>
  </si>
  <si>
    <t>Other reporting</t>
  </si>
  <si>
    <t>multidisiplinary</t>
  </si>
  <si>
    <t>medications in pADRs: anti-infective (16 (42.1%), anticooagulant 4 (10.5%), CV 6 (15.8%), antiepileptic  1 (2.6%), analgesic 5 (13.2%), antiasthmatic 1 (2.6%), sedative or hypnotic 1 (2.6%), antidepressant 0, histamin H2 receptor antagonist 1 (2.6%), other 3 (7.9%)</t>
  </si>
  <si>
    <t>criteria by Schumock (each ADR was classified as preventable or nonpreventable)</t>
  </si>
  <si>
    <r>
      <rPr>
        <b/>
        <sz val="11"/>
        <color theme="1"/>
        <rFont val="Calibri"/>
        <family val="2"/>
        <scheme val="minor"/>
      </rPr>
      <t xml:space="preserve">TYPE and SEVERITY: </t>
    </r>
    <r>
      <rPr>
        <sz val="11"/>
        <color theme="1"/>
        <rFont val="Calibri"/>
        <family val="2"/>
        <scheme val="minor"/>
      </rPr>
      <t>type of reaction: marrow suppression 0, bleeding 5 (13.2%), central nervous system 4 (10.5%), allergic or cutaneous 19 (50%), megabolic 1 (2.6%), cardiac 5 (13.2%), GI 1 (2.6%), pseudomembranous colitis 0, renal 0, respiratory 0, other 3 (7.9%); severity of reactions: severe 12 (31.6%), moderate 26 (68.4%), mild 0%</t>
    </r>
  </si>
  <si>
    <t>No intervention or specific program</t>
  </si>
  <si>
    <t>Prospective cohort</t>
  </si>
  <si>
    <t>2 internal medicine</t>
  </si>
  <si>
    <t>The preventability of ADRs was determined by criteria adapted from Schumock and Thornton</t>
  </si>
  <si>
    <t>proportion of pADR events (n of events)/total ADR</t>
  </si>
  <si>
    <t>4 moths (from March to December 1996)</t>
  </si>
  <si>
    <t>102  ADRs (in 62 patients)</t>
  </si>
  <si>
    <r>
      <rPr>
        <b/>
        <sz val="11"/>
        <color theme="1"/>
        <rFont val="Calibri"/>
        <family val="2"/>
        <scheme val="minor"/>
      </rPr>
      <t>Study results- other:</t>
    </r>
    <r>
      <rPr>
        <sz val="11"/>
        <color theme="1"/>
        <rFont val="Calibri"/>
        <family val="2"/>
        <scheme val="minor"/>
      </rPr>
      <t xml:space="preserve"> The severity of 9.8% of the ADRs was identified as mild, 86.3% as moderate, 1% as severe, and 2.9% as lethal. The length of hospitalization increased with the severity of the ADRs. Preventable ADRs were more severe than those that were nonpreventable. In addition, the incidence of preventable ADRs increased with the patients’ age and caused longer hospitalization than did nonpreventable ones. The most predictable ADRs were hematologic.</t>
    </r>
  </si>
  <si>
    <t>internal medicine</t>
  </si>
  <si>
    <t>reported for ADRs only (Ceftriaxone was the most frequent anti-infective agent associated with the suspected ADRs, such as nausea, vomiting, rash, anaphylaxis reactions, dyspnoea, phlebitis and cyanosis (table 3).</t>
  </si>
  <si>
    <t>NR- medication error assumed (The causality assessment of ADRs revealed that 4.6% of the cases were detected as highly probable, 26.9% as possible and 68.5% as probable reactions.)</t>
  </si>
  <si>
    <t>12 mon (2006-2007)</t>
  </si>
  <si>
    <t xml:space="preserve"> The ADR was the primary reason of hospitalization in 10 patients (The individual ADR reports were also assessed to determine whether the ADR was the reason for the admission of the patient to the hospital)</t>
  </si>
  <si>
    <t>ﬁve wards (general surgery, endocrinology, gastro-enterology, care of the elderly and rheumatology)</t>
  </si>
  <si>
    <t>The median age of patients who experienced an ADR was 69Æ5 years (inter-quartile range 52–79 years), compared with 61 years (inter-quartile range 45– 78 years) for those who did not experience an ADR (z = 1.25, P = NS).</t>
  </si>
  <si>
    <t xml:space="preserve">reported for ADRs only  </t>
  </si>
  <si>
    <t>27 ADRs in 24 patients</t>
  </si>
  <si>
    <t>deﬁnitely avoidable 3 (11%), possibly avoidable 13 (48%)</t>
  </si>
  <si>
    <t>NR (median age of those without ADR 61; median age with ADR 72)</t>
  </si>
  <si>
    <t>avoidability criteria by Hallas</t>
  </si>
  <si>
    <t>incomplete reporting of events, . 9 deaths reported  (causes included renal failure [list of drugs included those responsible for the avaoidable and unavoidable events], Clostridium difficile infection [list of drugs included those responsible for the avaoidable and unavoidable events], GI bleed [Dalteparin, diclofenac, aspirin, dalteparin, dipyridamole, enoxaparin], and Ischaemic bowel [Glypressin ])</t>
  </si>
  <si>
    <t>proportion of avoidable (definite, probable/possible)</t>
  </si>
  <si>
    <t>definitely avoidable 47 (6.4%), Possibly avoidable 344 (46.9%)</t>
  </si>
  <si>
    <r>
      <t xml:space="preserve"> </t>
    </r>
    <r>
      <rPr>
        <b/>
        <sz val="11"/>
        <color theme="1"/>
        <rFont val="Calibri"/>
        <family val="2"/>
        <scheme val="minor"/>
      </rPr>
      <t xml:space="preserve">Study results: </t>
    </r>
    <r>
      <rPr>
        <sz val="11"/>
        <color theme="1"/>
        <rFont val="Calibri"/>
        <family val="2"/>
        <scheme val="minor"/>
      </rPr>
      <t>Out of the 3695 patient episodes assessed for ADRs, 545 (14.7%, 95% CI 13.6–15.9%) experienced one or more ADRs. Half of ADRs were definitely or possibly avoidable. The patients experiencing ADRs were more likely to be older, female, taking a larger number of medicines, and had a longer length of stay than those without ADRs. However, the only significant predictor of ADRs, from the multivariable analysis of a representative sample of patients, was the number of medicines taken by the patient with each additional medication multiplying the hazard of an ADR episode by 1.14 (95% CI 1.09, 1.20). ADRs directly increased length of stay in 147 (26.8%) patients. The drugs most frequently associated with ADRs were diuretics, opioid analgesics, and anticoagulants.</t>
    </r>
  </si>
  <si>
    <t xml:space="preserve">all patients admitted: Cardiovascular disorders 84 (21%); Infective disorders 43 (10.75%); Rheumatologic disorders 17 (4.25%); Nephrology disorders 27 (6.75%); Neurology disorders 64 (16%); Gastrointestinal disorders 54 (13.5%); Hematological disorders; and cancer 57 (14.25%); Pulmonary disorders 30 (7.5%); Endocrine disorders 24 (6%)
</t>
  </si>
  <si>
    <t>70 reactions in 47 patients (only 40 inpatients with ADR (47 including admission due to ADR))</t>
  </si>
  <si>
    <t>French scale by Imbs et. al. (classifies ADRs as: definitely not preventable, potentially preventable, and definitely preventable)</t>
  </si>
  <si>
    <t>relevant data partially reported for drug interactions as Probable or deﬁnite adverse drug reactions resulting from drug–drug interactions (DDIs) reported for ADRs during hospitalization: bleeding (2 major severity, resulting from Acenocoumarol+amiodarone/+ﬂuconazole/+fenoﬁbrate/+aspirin; 2 moderate severity resulting from Acenocumarol+rosuvastatin/+ginko/+propafenone/+NSAIDs/+triﬂusal), AV block (2 major severity resulting from Amiodarone+propafenone+diltiazem), Bradycardia (1 severe resulting from Digoxin+verepamil/+amiodarone); Hyperkalaemia (1 Moderate severity resulting from Potassium sparing diuretics+ACEi); Hypokalaemia (2 Moderate severity resulting from Diuretics+corticosteroids)</t>
  </si>
  <si>
    <t xml:space="preserve">proportion of pADRs events </t>
  </si>
  <si>
    <t>112 in 94 patients (validated ADRs)</t>
  </si>
  <si>
    <t>Kaushal</t>
  </si>
  <si>
    <t>Klopotowska</t>
  </si>
  <si>
    <t>Leape</t>
  </si>
  <si>
    <t>Bepko</t>
  </si>
  <si>
    <t>Pediatric</t>
  </si>
  <si>
    <t>prospective cohort</t>
  </si>
  <si>
    <t>general medical units, general surgical units and the pediatric ICU</t>
  </si>
  <si>
    <t>An ADE was considered preventable if it was associated with a medication error and nonpreventable if it was not.</t>
  </si>
  <si>
    <t>proportion of preventable ADEs per 1000 patient days</t>
  </si>
  <si>
    <t>Post intervention three months between June and November 2000, (Baseline data were collected for six to eight weeks in each unit during a six-month period from March to August 2000.)</t>
  </si>
  <si>
    <t>introduction of a full-tim unit-based clinical pharmacists in the pediatric ICU setting</t>
  </si>
  <si>
    <t>prospective interventional study</t>
  </si>
  <si>
    <t xml:space="preserve"> 1,002-bed hospital, 28-bed ICU</t>
  </si>
  <si>
    <t>8.5-month study period. (3 October 2005 and 30 June 2006)</t>
  </si>
  <si>
    <t>Baseline = 63.22 ± 17.62 years, intervention =  61.29 ± 15.49</t>
  </si>
  <si>
    <t>504 monitored patient-days during the baseline period and 5,901 during the intervention period (3,200 during the first half and 2,701 during the second half)</t>
  </si>
  <si>
    <t>On-ward participation of a hospital pharmacist in ICU</t>
  </si>
  <si>
    <t>Severity of medication errors arw classified based on The National Coordinating Council for Medication Error Reporting and Prevention Taxonomy of Medication Errors.&gt;&gt; error, preventable ADE : Category E) Error may have contributed to or resulted in temporary harm to the patient and required intervention, Category F) Error may have contributed to or resulted in temporary harm to the patient and required initial or prolonged hospitalization, Category G) Error may have contributed to or resulted in permanent patient harm, Category H) Error required intervention necessary to sustain life, Category I) Error may have contributed to or resulted in the patient’s death</t>
  </si>
  <si>
    <t>1,173 patients: Baseline (n = 115) Intervention (n = 1,058)</t>
  </si>
  <si>
    <t>The incidence of prescribing errors that resulted in patient harm (preventable ADEs) per 1,000 monitored patient-days was 4.0 during the baseline period compared with 1.0 during the intervention period (P = 0.25).</t>
  </si>
  <si>
    <t>On-ward participation of a hospital pharmacist in ICU was associated with significant reductions in prescribing errors and related patient harm (preventable ADEs) at acceptable costs per monitored patient-day.</t>
  </si>
  <si>
    <t>75 patients</t>
  </si>
  <si>
    <t>prospective Before-after comparison</t>
  </si>
  <si>
    <t>NR for the hospital but The study unit was a 17-bed medical ICU and the control unit was a 15-bed coronary care unit</t>
  </si>
  <si>
    <t>medical ICU (control unit was coronary care unit)</t>
  </si>
  <si>
    <t>Patients in the medical ICU had a range of acute and chronic medical illness other than primary cardiac disease, while those in the CCU were primarily cardiac patients. Each unit frequently admitted both categories of patients when the other unit was full</t>
  </si>
  <si>
    <t>9 month and one week postintervention. from February 1, 1993, through July 31, 1993 (baseline) and all admissions to the study unit (postintervention) and control unit from October 1, 1994, through July 7, 1995.  The intervention began in May 1994.</t>
  </si>
  <si>
    <t>preventable ADE is an injury caused by an error in the use of a medication (eg, hypotension or hypoglycemia, changes in mental status, bleeding, or cardiac arrest)</t>
  </si>
  <si>
    <t>pharmacist participation on medical rounds in the ICU (on the rate of preventable adverse drug events (ADEs) caused by ordering errors).</t>
  </si>
  <si>
    <t>PADEs per 1000 patientdays decreased in the study unit by 66% from phase 1 to phase 2 (10.4 [95% CI, 7-14] to 3.5 [95% CI, 1-5]; P,.001).</t>
  </si>
  <si>
    <t>a private, nonprofit, acute care hospital</t>
  </si>
  <si>
    <t>not clearly defined  but classified as: perescribing, Transcribing , Dispensing , Administering</t>
  </si>
  <si>
    <t>proportion of preventable ADEs (medication variance) per 1000 doses billed</t>
  </si>
  <si>
    <t>5-month period (January 1,2004, through May 31, 2004).</t>
  </si>
  <si>
    <t xml:space="preserve">160 medication variances </t>
  </si>
  <si>
    <t>computerized practitioner order entry system and BAR CODING OF MEDICATIONS, pharmacist in the Multidesciplinary round</t>
  </si>
  <si>
    <t>retrospective study on intervention outcome</t>
  </si>
  <si>
    <t xml:space="preserve">Bates </t>
  </si>
  <si>
    <t>Weant</t>
  </si>
  <si>
    <t>For the comparison of phase 1 and 2: 6 (1 [MICU], 1 [SICU], 2  [Med Gen], and 2 [Surg Gen]), For comparison during phase 2: same units and 2 randomly selected additional units (1 Med Gen and 1 Surg Gen)</t>
  </si>
  <si>
    <t>726-bed</t>
  </si>
  <si>
    <t xml:space="preserve">6 phase1 (from February through July 1993) + 9 phase 2 (October 1994 and July 1995) = total 15 months </t>
  </si>
  <si>
    <t>preventable ADEs as those resulting from an error or having been preventable by any means currently available</t>
  </si>
  <si>
    <t>phase 1 mean age 52.5, phase 2 mean age 53.2 (POE Only 55.3,POE + Team 51.2)</t>
  </si>
  <si>
    <t>phase 1 ( 12 218), Phase 2 overall 24 539 (POE Only 11 235, POE + Team 13 304)</t>
  </si>
  <si>
    <t>Phase 1 included 2491 admissions, Phase 2 included 4220 admissions to 8 units (POE Only 2047, POE + Team 2173)</t>
  </si>
  <si>
    <t>The preventable ADE rate was 17% lower in phase 2, although this result did not achieve statistical significance (P=.37). The results by severity show that for preventable ADEs, while the proportion that were life-threatening remained similar, the proportion of ADEs that were classified as serious was higher in phase 2 than in phase 1 (47% vs
22%), and the rate of serious preventable ADEs was about twice as high (1.96 events vs 0.98 events per 1000 patientdays). Of these seriousADEs,16 (33%) of 48 were due to sedatives.</t>
  </si>
  <si>
    <t>An increase in the number of medication errors reported was observed during the initial transition period after CPOE implementation. Pharmacy departments and pharmacy residents can have a significant effect on the ease and safety of CPOE implementation.</t>
  </si>
  <si>
    <t>neurosurgical ICU</t>
  </si>
  <si>
    <t>CPOE and pharmacy resident intervention</t>
  </si>
  <si>
    <t>errors resulting in patient harm following CPOE (Severity was determined based on National Coordinating Council for Medication Error Reporting and Prevention categories categories E-H)</t>
  </si>
  <si>
    <t>The implementation of a carefully planned series of low cost interventions focused on high risk medications, driven by information largely from internal event reporting, and designed to improve a hospital’s medication safety leads to a significant decrease in patient harm.</t>
  </si>
  <si>
    <t>Cohen</t>
  </si>
  <si>
    <t>489 bed</t>
  </si>
  <si>
    <t>not specified-community hospital</t>
  </si>
  <si>
    <t>no restriction -(Reports run from the database identified high risk medications (such as insulin, narcotics, anticoagulants and antibiotics)).</t>
  </si>
  <si>
    <t>medication safety program</t>
  </si>
  <si>
    <t>Examples; A patient on coumadin with INR greater than 5 (trigger) subsequently developed a gastrointestinal bleed (ADE). patient receiving two oral hypoglycemic medications and with severe hypoglycemia (trigger) subsequently required transfer to ICU (ADE). A patient in whom visual disturbance was noted (trigger), found to have a digoxin level twice the upper end of therapeutic range and an active order for digoxin (ADE).</t>
  </si>
  <si>
    <t>For example, in the baseline period there were ten allergy errors, but only two in the following three periods combined (P &lt; 0.0001).</t>
  </si>
  <si>
    <t>approximately 700 beds</t>
  </si>
  <si>
    <t>three medical units (two general care medical units and one medical intensive care unit)</t>
  </si>
  <si>
    <t>NR-in the first period one of the intervention was A simple system was in place to detect drug-allergy interactions for the drug families to which patients are most commonly allergic (e.g., penicillins and sulfa drugs). period 3, rules for the use of potassium chloride were significantly revised</t>
  </si>
  <si>
    <t>Preventability was classified using the categories of definitely preventable, probably preventable, probably not preventable, and definitely not preventable, and in the analysis this four-point scale was collapsed into preventable and not preventable. Reliability for judgments made using this approach for preventability kappa was 0.92.</t>
  </si>
  <si>
    <t>The number of ADEs associated conclusively with patient harm (rated F–I) was 1.67 per total doses delivered in the baseline period and declined eightfold in the post-intervention period (p,0.001, x2 = 17.734). As a result of intensive work on culture change, medical error reporting increased significantly (p,0.001) from 35 per 1000 patient days in 2001 to 132 per 1000 patient days in 2003. In our hospital, 4400 ADEs are now prevented each year as a result of our medication safety program. This is based on a reduction in the portion of inpatients (total around 21 000 per annum) experiencing an ADE from 30% to 10%.</t>
  </si>
  <si>
    <t>Other</t>
  </si>
  <si>
    <t>Gurwitz</t>
  </si>
  <si>
    <t>ITS</t>
  </si>
  <si>
    <t>7 university hospitals, 5 tertiary care hospitals, 4 secondary care hospitals, 4 primary care hospitals</t>
  </si>
  <si>
    <t xml:space="preserve">Sangtawesin </t>
  </si>
  <si>
    <t>Randomized</t>
  </si>
  <si>
    <t>Kucukarslan</t>
  </si>
  <si>
    <t>Laroche</t>
  </si>
  <si>
    <t xml:space="preserve">Handler </t>
  </si>
  <si>
    <t>Year</t>
  </si>
  <si>
    <t>King</t>
  </si>
  <si>
    <t>Walsh</t>
  </si>
  <si>
    <t>??</t>
  </si>
  <si>
    <t>pADRs</t>
  </si>
  <si>
    <t>Author of Primary Study</t>
  </si>
  <si>
    <t>Study Design</t>
  </si>
  <si>
    <t>Number of hospitals</t>
  </si>
  <si>
    <t>No. of beds total</t>
  </si>
  <si>
    <t>Outcome description</t>
  </si>
  <si>
    <t>Pre COPE</t>
  </si>
  <si>
    <t>Post COPE</t>
  </si>
  <si>
    <t>Time frame</t>
  </si>
  <si>
    <t># of Admissions</t>
  </si>
  <si>
    <t># of Pts</t>
  </si>
  <si>
    <t># of ME</t>
  </si>
  <si>
    <t>Grouping (All groups/Periods, or description of groups/periods per group or Event risks by IRR, OR, RR)</t>
  </si>
  <si>
    <t>Narrative reporting of results</t>
  </si>
  <si>
    <t>Patient consequence</t>
  </si>
  <si>
    <t>Pediatric (median age 4 yr)</t>
  </si>
  <si>
    <t># of Medication orders</t>
  </si>
  <si>
    <t># of pt-days</t>
  </si>
  <si>
    <t>median LOS=3 days</t>
  </si>
  <si>
    <t>Comorbidities</t>
  </si>
  <si>
    <t>The most common dx: asthma, bronchoilitis, sickle cell disease, pneumonia, hypovolemia, and single live newborn (NICU admission).</t>
  </si>
  <si>
    <t xml:space="preserve">Boston Medical Center </t>
  </si>
  <si>
    <t>4 PICU beds, 15 NICU beds, and 40 surgical and medical pediatric ward beds</t>
  </si>
  <si>
    <t>Intervention detail</t>
  </si>
  <si>
    <t>CPOE + dose error alert- weight base dosage calculator  (Sunrise clinical manager CPOE system by Eclipsys impoemented in April 2002)</t>
  </si>
  <si>
    <t>CPOE + wrong dose alert compared with pre CPOE (not specified but assuming it was hand written orders)</t>
  </si>
  <si>
    <t>Overall (pre+post COPE)</t>
  </si>
  <si>
    <t>7 mo pre (Sep 2001- Mar 2002)</t>
  </si>
  <si>
    <t>9 mo post (Sep 2002-May 2003)</t>
  </si>
  <si>
    <t>non-intercepted serious MEs</t>
  </si>
  <si>
    <t>16 months 2001-2003 [7 mo pre (Sep 2001- Mar 2002) + 9 mo post (Sep 2002-May 2003)]</t>
  </si>
  <si>
    <t>Hand written orders</t>
  </si>
  <si>
    <t>156 (48.2/1000 pt-yrs)</t>
  </si>
  <si>
    <t>Rate/1000 pt-d</t>
  </si>
  <si>
    <t>Outcome definition</t>
  </si>
  <si>
    <t>Overall rate of pADRs defined as ADE caused by ME</t>
  </si>
  <si>
    <t>Overall rate of NI-serious ME (ME reached a patient)</t>
  </si>
  <si>
    <t>non-intercepted (NI)-Seroius ME</t>
  </si>
  <si>
    <t xml:space="preserve">overall rate of NI-SME </t>
  </si>
  <si>
    <t>Pre-Post IRR 0.83 (0.37, 1.87)</t>
  </si>
  <si>
    <t>Pre-Post IRR 0.89 (0.69, 1.78)</t>
  </si>
  <si>
    <t xml:space="preserve">Time series regression analysis indicated a SS 7% drop in the level of rates of NI-SME after the implementation of CPOE (p=0.495). </t>
  </si>
  <si>
    <t>ADE caused by ME per group</t>
  </si>
  <si>
    <t>Medications causing pADRs</t>
  </si>
  <si>
    <t>13 patients were injured</t>
  </si>
  <si>
    <t>6 patients with injuries caused by ME</t>
  </si>
  <si>
    <t>7 patients (included 3 by ordering errors)</t>
  </si>
  <si>
    <t>ibuprofen for headache; subtherapeutic theophylline dosages; opiate trt without stool softeners</t>
  </si>
  <si>
    <t xml:space="preserve">reported only for post CPOE </t>
  </si>
  <si>
    <t>NI-SME per group</t>
  </si>
  <si>
    <t>NI-SME by setting per group</t>
  </si>
  <si>
    <t>Tylenol (both tylenol infant drops and suspension each at max dosage are ordered because the computter will not allow 1 order with a choice of either formulation)</t>
  </si>
  <si>
    <t>NR (example provided for a 5-year-old infant, however study doesn't specify if the medication reached the patients and what the consequence was)</t>
  </si>
  <si>
    <t>CBA (retrospective cohort)</t>
  </si>
  <si>
    <t>Pediatric (mean age 6.3)</t>
  </si>
  <si>
    <t>6 years</t>
  </si>
  <si>
    <t>IRR/OR/RR (95%CI)</t>
  </si>
  <si>
    <t>Tertiary care pediatric hospital- 3 medical and 2 surgical wards (CHEO-OTTAWA)</t>
  </si>
  <si>
    <t>2 medical wards on which CPOE was implemented</t>
  </si>
  <si>
    <t>1 medical and 2 surgical wards that continued to use handwritten orders.</t>
  </si>
  <si>
    <t>hand written orders</t>
  </si>
  <si>
    <t>Control</t>
  </si>
  <si>
    <t>Control- Pre COPE</t>
  </si>
  <si>
    <t>Control- Post COPE</t>
  </si>
  <si>
    <t>COPE- Pre COPE</t>
  </si>
  <si>
    <t>COPE-Post COPE</t>
  </si>
  <si>
    <t>COPE without clinical alert</t>
  </si>
  <si>
    <t>April 1993-March 1996</t>
  </si>
  <si>
    <t>Jan 1997-Dec 1999</t>
  </si>
  <si>
    <t xml:space="preserve">ADE was defined as a medication error resulting in an injury </t>
  </si>
  <si>
    <t>NA- all patients in all periods</t>
  </si>
  <si>
    <t>Per group-per period</t>
  </si>
  <si>
    <t>n of ADEs</t>
  </si>
  <si>
    <t>Results1</t>
  </si>
  <si>
    <t>Result1 format</t>
  </si>
  <si>
    <t>Result2 format</t>
  </si>
  <si>
    <t>Result2</t>
  </si>
  <si>
    <t>mean 7.0 yr</t>
  </si>
  <si>
    <t>mean 5.5 yr</t>
  </si>
  <si>
    <t>mean 6.7 yr</t>
  </si>
  <si>
    <t>mean 6.0 yr</t>
  </si>
  <si>
    <t>ratio of RR- Intervention vs. control  1.30 (0.47, 3.52), p=0.6 (no effect)- Pre CPOE intervention vs. control: 0.89 (-0.32, 2.27); post COPE intervention vs. control 0.67 (0.09, 5.11)</t>
  </si>
  <si>
    <t>We observed a 40% decrease in the MER on the wards that implemented CPOE; however, we were unable to demonstrate a similar effect on actual or potential patient injury.</t>
  </si>
  <si>
    <t>ADE (=pADRs)</t>
  </si>
  <si>
    <t>Cross sectional</t>
  </si>
  <si>
    <t>Multi site: memory clinics, nursing homes</t>
  </si>
  <si>
    <t>No intervention - Observational cross sectional study</t>
  </si>
  <si>
    <t># of ADRs (n of patients with ADR) = 69</t>
  </si>
  <si>
    <t>NA- all patients in all periods- preventable DDI</t>
  </si>
  <si>
    <t>preventable DDIs</t>
  </si>
  <si>
    <t>4 (5%) preventable; 6 (8%) potentially preventable</t>
  </si>
  <si>
    <t>n (%) of preventable DDIs (possibly could be patients with event)</t>
  </si>
  <si>
    <t>preventable ADRs</t>
  </si>
  <si>
    <t>NR for pADRs (Overall, 121 medications wereinvolved (Table 2). Themost common drugs were medications for dementia (35,i.e. 28.9% of the drugs inducing ADR))</t>
  </si>
  <si>
    <t>2 falls, 1 drowsiness, and 1 hypotension</t>
  </si>
  <si>
    <t>Age</t>
  </si>
  <si>
    <t>Population other</t>
  </si>
  <si>
    <t>Setting</t>
  </si>
  <si>
    <t>Anti-dementia and antipsychotic drugs inducedhalf of the ADR in this population; most of themwere preventable.</t>
  </si>
  <si>
    <t>multi-site</t>
  </si>
  <si>
    <t>Pharmacists on Rounding Teams</t>
  </si>
  <si>
    <t>September 5, 2000,through November 31, 2000</t>
  </si>
  <si>
    <t>Pharmacists on Rounding Teams + control</t>
  </si>
  <si>
    <t>Henry Ford Hos-pital in Detroit, Mich. With 2 patient care units considered pri-marily internal medicine servic</t>
  </si>
  <si>
    <t>per 1000 hospital days</t>
  </si>
  <si>
    <t>reduction</t>
  </si>
  <si>
    <t># of medications per patient,mean (SD)15.58 (5.7)</t>
  </si>
  <si>
    <t># of medications per patient,mean (SD) 14.95 (7.67</t>
  </si>
  <si>
    <t>n (%) of pADRs</t>
  </si>
  <si>
    <t>2 (2.5%)</t>
  </si>
  <si>
    <t>9 (10%)</t>
  </si>
  <si>
    <t>single-blind, standard care–controlled study</t>
  </si>
  <si>
    <t>No intervention</t>
  </si>
  <si>
    <t>Feb 2003-Jul 2004</t>
  </si>
  <si>
    <t>All patients no subgrouping</t>
  </si>
  <si>
    <t>actual errors that reached the patient</t>
  </si>
  <si>
    <t>No intervention- cohort study</t>
  </si>
  <si>
    <t>n of actual errors (%)</t>
  </si>
  <si>
    <t>37 (90.2%)</t>
  </si>
  <si>
    <t>muscle relaxants 13/41; opiates 11/41</t>
  </si>
  <si>
    <t>Outcome Subgroup</t>
  </si>
  <si>
    <t>SG- wrong drug</t>
  </si>
  <si>
    <t>SG- incorrect dose</t>
  </si>
  <si>
    <t>SG- due to wrong route</t>
  </si>
  <si>
    <t>SG- drug omission</t>
  </si>
  <si>
    <t>SG- wrong concentration</t>
  </si>
  <si>
    <t>SG- wrong label</t>
  </si>
  <si>
    <t>SG- wrong time</t>
  </si>
  <si>
    <t>SG- wrong patient</t>
  </si>
  <si>
    <t>SG-Ordering errors</t>
  </si>
  <si>
    <t>SG -Ordering errors</t>
  </si>
  <si>
    <t>SG- Admin errors</t>
  </si>
  <si>
    <t>SG- Monitoring errors</t>
  </si>
  <si>
    <t>SG- Wrong dose/missed dose errors</t>
  </si>
  <si>
    <t>SG- Computer related errors</t>
  </si>
  <si>
    <t>SG- PICU</t>
  </si>
  <si>
    <t>SG- NICU</t>
  </si>
  <si>
    <t>SG- In-Patient Wards</t>
  </si>
  <si>
    <t>Per group</t>
  </si>
  <si>
    <t>Per-group</t>
  </si>
  <si>
    <t>8 with adverse events--assuming no harms in remaining 11</t>
  </si>
  <si>
    <t>6 with adverse events- assuming no harms in remaining 6</t>
  </si>
  <si>
    <t>no harms</t>
  </si>
  <si>
    <t>14 patients with ADRs</t>
  </si>
  <si>
    <t>errors that reached the patients</t>
  </si>
  <si>
    <t>1 case of permenant brian damage, no death; NR for remaining 74 incidents of errors that reached the patients</t>
  </si>
  <si>
    <t>Queen Sirikit National Institute of Child Health</t>
  </si>
  <si>
    <t>NR- pediatrics</t>
  </si>
  <si>
    <t>Ordering errors that injured patients after CPOE included a patient who was admitted with hemoptysis and received several doses of ibuprofen for headache, a preterm infant who had subtherapeutic theophylline dosages and levels and had apnea and bradycardi</t>
  </si>
  <si>
    <t>We did not demonstrate an effect of CPOE implementation on ADE (P value   0.6; ratio of rate ratios   1.30; 95% CI: 0.47–3.52), although the power to detect such an effect was low because of the small number of ADEs (n=18) reported. We did note a larger d</t>
  </si>
  <si>
    <t>AD + 4.02.4 (0–16) comorbidities ( 67.6% of the subjects had a Charlsonindex below 2. Patients living at home suffered from mean 3.6 (SD 2.2) comorbidities and institutionalized patientsfrom mean 4.4 (SD 2.5) comorbidities. Overall, 50.1% of thepatients s</t>
  </si>
  <si>
    <t xml:space="preserve">preventable events: 1- Acebutolol + furosemide + zopiclone + colonazepam, 2- Bromazepam + furosemide + escitalopram, 3- Amitriptyline + risperidone + lorazepam + zopiclone, 4- Lercanidipine + valsartan/hydrochlorothiazide + urapidil (table 5 also reports </t>
  </si>
  <si>
    <t>1- exacerbate delirium; patientcomplaint of abdominal painand broken bones in chest (narcotics); 2- Exacerbate gastroparesis (narcotics), 3- hyperkalemia (Furosemide, liinopril, and oral potassium), 4- hypotension (multiple antihypertensives), 5- bradycar</t>
  </si>
  <si>
    <t>The rate of preventable ADEs was reduced by78%, from 26.5 per 1000 hospital days to 5.7 per 1000hospital days. There were 150 documented interven-tions recommended during the rounding process, 147 ofwhich were accepted by the team. The most common in-terv</t>
  </si>
  <si>
    <t>single, independdentrly owned, non-profit NH affiliated with the University of Pittsburgh Medical center</t>
  </si>
  <si>
    <t>15 weeks from Octover 01, 2007 to January 13, 2008</t>
  </si>
  <si>
    <t>single arm cohort chart review</t>
  </si>
  <si>
    <t># of alerts generated=67</t>
  </si>
  <si>
    <t>pADRs= ADRs were considered preventable if associated with a medication error using NCC MERP definition of the medication errors (defined as any events that may cause or lead to inappropriate medication use or patient harm while the medication is in the control of the health care professional, patient or consumer. the errors were further classified steps in the medication use process (prescribing, order communication, dispensing, administering, and monitoring) [ADR= for each potential ADR alert, the consultant pharmacist used a structured implicit review process according to the following criteria: whether an ADR was present, if the ADR was preventable, and the seriousness of the ADR. (Naranjo causality algorithm as used to determine the likelihood of whether and ADR was actually due to the drug identified by the clinical event monitor, rather than the result of other factors. This algorithm is used to compute a weighted score based on answers to a short standardized questionnaire that correlates with causality probability. Similar to other clinical event monitor studies, computer alert signals with a score of &gt;/=1 on the Naranjo scale, indicating a possible ADR were classified as a true positive)]</t>
  </si>
  <si>
    <t xml:space="preserve">None- Retrospective clinical event monitoring system (a multidisciplinary expert panel of NH physicians, pharmacists, and advanced practitioners reached consensus agreement on a list of 40 signals tha a clinical event monitor can use to detect potential ADRs in the NH setting. </t>
  </si>
  <si>
    <t>n of pADRs/n of ADRs</t>
  </si>
  <si>
    <t># of ADEs</t>
  </si>
  <si>
    <t>Prescribing stage</t>
  </si>
  <si>
    <t xml:space="preserve"> 14/16</t>
  </si>
  <si>
    <t xml:space="preserve"> 11/16</t>
  </si>
  <si>
    <t>3/16 were serious requiring |ED evaluation, or hospitalization.</t>
  </si>
  <si>
    <t>reorted for all ADEs</t>
  </si>
  <si>
    <t xml:space="preserve"> two large, academic long-term care facilities located in Connecticut and Ontario, Canada</t>
  </si>
  <si>
    <t>CPOES (computerized provider order entry system without a computer-based clinical decision support system)</t>
  </si>
  <si>
    <t>1229- range in each care unit from 20-60</t>
  </si>
  <si>
    <t>3257 resident month</t>
  </si>
  <si>
    <t>3803 resident month</t>
  </si>
  <si>
    <t>n of pADRs/n of AD</t>
  </si>
  <si>
    <t>events per resident month</t>
  </si>
  <si>
    <t xml:space="preserve">The rate ratio estimated using Poisson regression models was 1.06 (95% conﬁdence interval (CI) 50.92–1.23) for all adverse drug events and 1.02 (95% CI50.81–1.30) for preventable adverse drug events.
</t>
  </si>
  <si>
    <t>more severe pADRs</t>
  </si>
  <si>
    <t>less severe pADRs</t>
  </si>
  <si>
    <t>Control units</t>
  </si>
  <si>
    <t>CPOE units</t>
  </si>
  <si>
    <t xml:space="preserve">Adverse drug events were considered to be preventable if they were judged to be due to an error and were preventable by any means available and not just in relation to the clinical decision support system. Preventability was categorized as preventable, probably preventable, probably not preventable, or deﬁnitely not preventable; results were collapsed into preventable (preventable and probably preventable) and nonpreventable (probably not preventable and deﬁnitely not preventable) categories in the analysis. </t>
  </si>
  <si>
    <t xml:space="preserve">pADRs-For the purpose of the analysis of the effect of the intervention, any event characterized as serious or greater in severity, was categorized as more severe. All other events were considered less severe. </t>
  </si>
  <si>
    <t>1 year in some and 6 months for the remaining</t>
  </si>
  <si>
    <t>pADR/more severe ADRs</t>
  </si>
  <si>
    <t>pADR/less severe ADRs</t>
  </si>
  <si>
    <t>4.0 per 100 resident-year/10.8 ADEs per 100 resident year</t>
  </si>
  <si>
    <t>3.9 per 100 resident-year/10.4 ADEs per 100 resident-year</t>
  </si>
  <si>
    <t>2.1 per 100 resident-year/3.2 more severe ADEs per 100 resident year</t>
  </si>
  <si>
    <t>1.8 per 100 resident-year/3.0 more severe ADEs per 100 resident year</t>
  </si>
  <si>
    <t>2.1 per 100 resident-year/7.5 less severe ADEs per 100 resident year</t>
  </si>
  <si>
    <t>1.9 per 100 resident-year/7.6 less severe ADEs per 100 resident year</t>
  </si>
  <si>
    <t>all groups mean 87.2 years</t>
  </si>
  <si>
    <t xml:space="preserve">residental care </t>
  </si>
  <si>
    <t>Post-group</t>
  </si>
  <si>
    <t>academic medical center-ICU</t>
  </si>
  <si>
    <t>per period-Base line, after intervention</t>
  </si>
  <si>
    <t>Base line, after intervention (first half, second half)</t>
  </si>
  <si>
    <t>Acute admission: Baseline 66 (57.9), Intervention  572 (54.1)</t>
  </si>
  <si>
    <t>PADR/1000 pt days</t>
  </si>
  <si>
    <t>The incidence of all prescribing errors, irrespective of their severity, intervention period compared with the baseline period: 62.5 versus 190.5 per 1,000 monitored patient-days, respectively(a difference of 127.9/1,000 (95% confidence interval (CI) = 89.3/1,000 to 166.6/1,000, P &lt; 0.001).</t>
  </si>
  <si>
    <t>The incidence of potentially harmful prescribing errors (potential preventable ADEs, NCC-MERP severity category D) per 1,000 monitored patient-days was 53.6 during the baseline period compared with 16.1 during the intervention period - a difference of 37.5/1,000 (95% CI = 17.0/1,000 to 57.9/1,000, P &lt; 0.001).</t>
  </si>
  <si>
    <t>potential preventable ADEs/ per 1,000 monitored patient-days</t>
  </si>
  <si>
    <t>the two preventable ADEs found during the baseline period caused severe patient harm (abdominal spasms requiring morphine and increased liver function tests). Of the six preventable ADEs found during the intervention period, four caused severe patient harm (seizures, pancytopenia, hypoxia and hypotension) and two caused moderate patient harm (decreased creatinine clearance, abdominal pain).</t>
  </si>
  <si>
    <t>Baseline = 63.22 ± 17.62 years, intervention =  61.29 ± 15.50</t>
  </si>
  <si>
    <t>first half of intervention period, second half of intervention period</t>
  </si>
  <si>
    <t>first half of the intervention period (24 October 2005 to 25 February 2006) and during the second half of the intervention period (27th February to 30 June 2006)</t>
  </si>
  <si>
    <t>Acute admission: First half 309 (53.9), second half 263 (54.3).</t>
  </si>
  <si>
    <t>3,200 during the first half and 2,701 during the second half</t>
  </si>
  <si>
    <t>Medication types with most prescribing errors found during the whole study period. antibiotics; antimycotics and anti(retro)viral medication; antiepileptics; antithrombotics; respiratory medication.</t>
  </si>
  <si>
    <t>In comparison with the first part of the intervention period, the preventable ADEs decreased during the second half of the intervention period- with a rate difference of 1.9/1,000 monitored patient-days (95% CI = 0.4/1,000 to 3.4/1,000, P &lt; 0.05).</t>
  </si>
  <si>
    <t>First half 573, second half of intervention 485</t>
  </si>
  <si>
    <t>In comparison with the first half of the intervention period, the potentially harmful prescribing errors decreased from 19.7 to 11.8 per 1,000 monitored patient-days during the second half of the intervention period (P = 0.022).</t>
  </si>
  <si>
    <t>potential pADRs</t>
  </si>
  <si>
    <t>?</t>
  </si>
  <si>
    <t>just as an example they reported warfarin overdose</t>
  </si>
  <si>
    <t>comparison between pre and post intervention</t>
  </si>
  <si>
    <t>per period; first half of intervention period, second half of intervention period</t>
  </si>
  <si>
    <t>5500 doses /24hs</t>
  </si>
  <si>
    <t>Norwalk Hospital’s data revealed a medication variance rate of 6.1 per 1000 doses billed. SAM (Safely Administering Medications). When SAM started to accumulate data, the average medication variance was 2.9. Since SAM started to pick patient medications, there have been ZERO medication variances.</t>
  </si>
  <si>
    <t>the pharmacist involved in MDR makes recommendations to patient care plans approximately 30% of the time (36 patients per MDR).</t>
  </si>
  <si>
    <t>study unit-phase one</t>
  </si>
  <si>
    <t>control unit-phase two</t>
  </si>
  <si>
    <t>Study unit phase 2= 861</t>
  </si>
  <si>
    <t>control unit phase 1= 461</t>
  </si>
  <si>
    <t>control unit phase 2= 644</t>
  </si>
  <si>
    <t>Study unit phase 1= 787</t>
  </si>
  <si>
    <t># of PADE: Study unit ; phase 1= 11</t>
  </si>
  <si>
    <t># of PADE-control unit- phase (1) 5</t>
  </si>
  <si>
    <t># of PADE-Study unit-phase (2) 3</t>
  </si>
  <si>
    <t># of PADE- control unit-phase( 2) 11</t>
  </si>
  <si>
    <t># of PADE per study goup-phase</t>
  </si>
  <si>
    <r>
      <t xml:space="preserve">Study unit ; phase (1) 10.4 (7-14) </t>
    </r>
    <r>
      <rPr>
        <b/>
        <sz val="11"/>
        <color theme="1"/>
        <rFont val="Calibri"/>
        <family val="2"/>
        <scheme val="minor"/>
      </rPr>
      <t>PER 1000 PATIENT DAYS</t>
    </r>
  </si>
  <si>
    <r>
      <t xml:space="preserve">control unit: phase (1) 10.9 (6-16) </t>
    </r>
    <r>
      <rPr>
        <b/>
        <sz val="11"/>
        <color theme="1"/>
        <rFont val="Calibri"/>
        <family val="2"/>
        <scheme val="minor"/>
      </rPr>
      <t>PER 1000 PATIENT DAYS</t>
    </r>
  </si>
  <si>
    <r>
      <t xml:space="preserve">Study unit; phase (2) 3.5 (1-5) </t>
    </r>
    <r>
      <rPr>
        <b/>
        <sz val="11"/>
        <color theme="1"/>
        <rFont val="Calibri"/>
        <family val="2"/>
        <scheme val="minor"/>
      </rPr>
      <t>PER 1000 PATIENT DAYS</t>
    </r>
  </si>
  <si>
    <r>
      <t xml:space="preserve">control unit; phase (2) 12.4 (8-17) </t>
    </r>
    <r>
      <rPr>
        <b/>
        <sz val="11"/>
        <color theme="1"/>
        <rFont val="Calibri"/>
        <family val="2"/>
        <scheme val="minor"/>
      </rPr>
      <t>PER 1000 PATIENT DAYS</t>
    </r>
  </si>
  <si>
    <t>In the control unit, the rate of PADEs per 1000 patientdays was essentially unchanged during phase one and two: 10.9 (95% CI, 6-16) and 12.4 (95% CI, 8-17) per 1000 patient-days</t>
  </si>
  <si>
    <t>The pharmacist made 366 recommendations related to drug ordering, of which 362 (99%) were accepted by physicians.</t>
  </si>
  <si>
    <t>All adverse drug events #; Study Unit Phase (1) 35, Rate per 1000 patient-days 33.0 (27-39)</t>
  </si>
  <si>
    <t>All adverse drug events #; control Unit Phase (1) 16, Rate per 1000 patient-days 34.7 (26-43)</t>
  </si>
  <si>
    <t>All adverse drug events #; Study Unit Phase (2) 10, Rate per 1000 patient-days 11.6 (8-15</t>
  </si>
  <si>
    <t>All adverse drug events #; control Unit Phase (2) 30, Rate per 1000 patient-days 46.6 (38-55)</t>
  </si>
  <si>
    <t>study unit-phase 1</t>
  </si>
  <si>
    <t>control unit-phase 1</t>
  </si>
  <si>
    <t xml:space="preserve">study unit-phase 2 </t>
  </si>
  <si>
    <t>control unit-phase2</t>
  </si>
  <si>
    <t>No age limits, 0-&gt;19</t>
  </si>
  <si>
    <t xml:space="preserve">Intensive Care Units compared to control units - Preintervention </t>
  </si>
  <si>
    <t xml:space="preserve">Intensive Care Units compared to control units -Postintervention </t>
  </si>
  <si>
    <t xml:space="preserve">General Medical Units compared to control units-Preintervention </t>
  </si>
  <si>
    <t xml:space="preserve">General Medical Units compared to control units-Postintervention </t>
  </si>
  <si>
    <t>General Surgical Units compared to control units-preintervintion</t>
  </si>
  <si>
    <t>General Surgical Units compared to control units -postintervintion</t>
  </si>
  <si>
    <t xml:space="preserve"># of patients; Intensive Care Units 209, control units 280 - Preintervention </t>
  </si>
  <si>
    <t xml:space="preserve"># of patients; Intensive Care Units 401, control units 359 -Postintervention </t>
  </si>
  <si>
    <t xml:space="preserve"># of patients; General Medical Units 59, control units 383 -Preintervention </t>
  </si>
  <si>
    <t xml:space="preserve"># of patients; General Medical Units 296, control units 955-Postintervention </t>
  </si>
  <si>
    <t># of patients; General Surgical Units 369, control units 279-preintervintion</t>
  </si>
  <si>
    <t># of patients; General Surgical Units 745, control units 531 -postintervintion</t>
  </si>
  <si>
    <t>Serious medication errors (defined as preventable ADEs and nonintercepted near misses).</t>
  </si>
  <si>
    <t>No age limits, 0-&gt;20</t>
  </si>
  <si>
    <t>No age limits, 0-&gt;21</t>
  </si>
  <si>
    <t>No age limits, 0-&gt;22</t>
  </si>
  <si>
    <t>No age limits, 0-&gt;23</t>
  </si>
  <si>
    <t>No age limits, 0-&gt;24</t>
  </si>
  <si>
    <t xml:space="preserve">Intensive Care Units 311, control units 1062 - Preintervention </t>
  </si>
  <si>
    <t xml:space="preserve"> Intensive Care Units 835, control units 759 -Postintervention </t>
  </si>
  <si>
    <t xml:space="preserve">General Medical Units 660, control units 604 -Preintervention </t>
  </si>
  <si>
    <t xml:space="preserve">General Medical Units 1163, control units 1319-Postintervention </t>
  </si>
  <si>
    <t>General Surgical Units 573, control units 737-preintervintion</t>
  </si>
  <si>
    <t>General Surgical Units 1109, control units 1253 -postintervintion</t>
  </si>
  <si>
    <t xml:space="preserve">No. SMEs; Intensive Care Units 9, control units 21 - Preintervention </t>
  </si>
  <si>
    <t xml:space="preserve">No. SMEs; Intensive Care Units 5, control units 23 - Postintervention </t>
  </si>
  <si>
    <t xml:space="preserve">No. SMEs; General Medical Units 10, control units 10 -Postintervention </t>
  </si>
  <si>
    <t>No. SMEs; General Surgical Units 4, control units 6 -preintervintion</t>
  </si>
  <si>
    <t>No. SMEs; General Surgical Units 10, control units 12-postintervintion</t>
  </si>
  <si>
    <t xml:space="preserve">No. SMEs; General Medical Units 5, control units 4 -Preintervention </t>
  </si>
  <si>
    <t>SMEs/1000 patient days</t>
  </si>
  <si>
    <t>Intensive Care Units 29, control units 20 - Preintervention , p = 0.38</t>
  </si>
  <si>
    <t xml:space="preserve"> Intensive Care Units 6, control units 30 -Postintervention, p &lt; 0.01</t>
  </si>
  <si>
    <t>General Medical Units 8, control units 7 -Preintervention , p = 0.84</t>
  </si>
  <si>
    <t>General Medical Units 9, control units 8-Postintervention, p = 0.78</t>
  </si>
  <si>
    <t>General Surgical Units 7, control units 8-preintervintion, p = 0.81</t>
  </si>
  <si>
    <t>General Surgical Units 9, control units 10 -postintervintion, p = 0.89</t>
  </si>
  <si>
    <t xml:space="preserve">The ICU with the full-time unit-based clinical pharmacist had a decrease in serious medication errors from 29 per 1000 patient days before the intervention to 6 per 1000 patient days after the intervention (p &lt; 0.01). On the other hand, during the intervention period, the rate of intercepted near misses in the intervention ICU increased from 32 to 57 per 1000 patients (p = 0.08). </t>
  </si>
  <si>
    <t xml:space="preserve">A full-time unit-based clinical pharmacist substantially decreased the rate of serious medication errors in a pediatric ICU, but a part-time pharmacist was not as effective in decreasing errors in pediatric general care units. </t>
  </si>
  <si>
    <t>introduction of a part-tim unit-based clinical pharmacists</t>
  </si>
  <si>
    <t xml:space="preserve">Intensive Care Units (Pediatric-ICU) compared to control units (Cardiac ICU)- Preintervention </t>
  </si>
  <si>
    <t xml:space="preserve">General Medical Units compared to control units( Similar General Medical Units)-Preintervention </t>
  </si>
  <si>
    <t>General Surgical Units compared to control units (similar General Surgical Unit) -preintervintion</t>
  </si>
  <si>
    <t>Paired comparison between phase 1 and 2 made using t test, including only the 6 units in both phases.</t>
  </si>
  <si>
    <t>Unpaired comparison between phase 1 and 2</t>
  </si>
  <si>
    <t>Unpaired comparison between POE + team and POE only units in phase 2</t>
  </si>
  <si>
    <t xml:space="preserve"> 8 units (1 [MICU], 1 [SICU], 2  [Med Gen], and 2 [Surg Gen]) and and 2 randomly selected additional units (1 Med Gen and 1 Surg Gen)</t>
  </si>
  <si>
    <t>phase 2 mean age 53.2 (POE Only 55.3,POE + Team 51.2)</t>
  </si>
  <si>
    <t>Computerized Physician Order Entry and a Team Intervention</t>
  </si>
  <si>
    <t>Computerized Physician Order Entry and a Team Intervention; all phase 2 data for POE plus team (4 units) with POE-only units (4 units)</t>
  </si>
  <si>
    <t>phase 2; 9 months (October 1994 and July 1995)</t>
  </si>
  <si>
    <t>pre-post intervention</t>
  </si>
  <si>
    <t xml:space="preserve">post intervention </t>
  </si>
  <si>
    <t>POE Only 2047, POE + Team 2173</t>
  </si>
  <si>
    <t>POE Only 11 235, POE + Team 13 304</t>
  </si>
  <si>
    <t>Rate (Events/1000 Patient-Days, Mean)</t>
  </si>
  <si>
    <t>Rate/1000 Patient-Days</t>
  </si>
  <si>
    <t>Phase 1 Rate; 4.69, Phase 2 Rate; 2.88, % Difference -17, p= .38</t>
  </si>
  <si>
    <t>Phase 1 Rate; 55 (4.50), Phase 2 Rate; 102 (4.16), p= .26</t>
  </si>
  <si>
    <t>POE Only; 41 (3.65), POE + Team; 61 (4.59), P= .39</t>
  </si>
  <si>
    <t xml:space="preserve">Severity: Phase 1; Life threatening No.(%) 8 (15) Rate/1000 Patient-Days 0.65, Phase 2; No.(%) 16 (16) Rate/1000 Patient-Days 0.65, Serious phase 1; No.(%)12 (22) Rate/1000 Patient-Days 0.98 Phase 2  No.(%) 48 (47) Rate/1000 Patient-Days 1.96, Significant: Phase 1;  No.(%) 35 (64) Rate/1000 Patient-Days 2.86, Phase 2; No.(%) 38 (37) Rate/1000 Patient-Days 1.55 </t>
  </si>
  <si>
    <t>as an example: analgesics, antibiotics, sedatives, antineoplastics, cardiovascular drugs, anticoagulants, antipsychotics, diabetic drugs, electrolytes,  others</t>
  </si>
  <si>
    <t>using a POE system prevented more than half of the serious medication errors.We noted a reduction in errors for all stages of the process. These results suggest that implementing evena modest POE system can result in important error reduction</t>
  </si>
  <si>
    <t>comparing phase 2 POE plus team intervention with POE only units showed no significant differences for any of the event types.</t>
  </si>
  <si>
    <t>The non-intercepted serious medication error rate (the combination of preventable ADEs and non-intercepted potential ADEs) fell over the four periods, from 7.6 per 1,000 patient-days in the baseline period to 7.3 per 1,000 patient-days in period 1 and to 1.7 and 1.1 in periods 2 and 3, respectively (Figure 1, P = 0.0003). The rate of preventable ADEs was highest in period 1, at 5.7 events per 1,000 patient-days, although it fell in the following two periods.</t>
  </si>
  <si>
    <t>Baseline</t>
  </si>
  <si>
    <t>Phase 1</t>
  </si>
  <si>
    <t>Phase 2</t>
  </si>
  <si>
    <t>Phase 3</t>
  </si>
  <si>
    <t>no intervention</t>
  </si>
  <si>
    <t>Computerized Physician Order Entry (POE)</t>
  </si>
  <si>
    <t>added feature to POE; Improved drug allergy checking</t>
  </si>
  <si>
    <t>added feature to phase two intervention ; Improved potassium ordering Improved drug–drug interaction checking</t>
  </si>
  <si>
    <t>over four and a half years (Data were collected in four separate time periods, all seven to ten weeks long). baseline, 51 days, Oct–Nov 1992.</t>
  </si>
  <si>
    <t>over four and a half years (Data were collected in four separate time periods, all seven to ten weeks long). period 1, 68 days, Oct–Dec 1993</t>
  </si>
  <si>
    <t>over four and a half years (Data were collected in four separate time periods, all seven to ten weeks long) period 2, 49 days, Nov–Dec 1995</t>
  </si>
  <si>
    <t>over four and a half years (Data were collected in four separate time periods, all seven to ten weeks long). period 3, 52 days, Mar–Apr 1997.</t>
  </si>
  <si>
    <t>Medication orders/patient-days: 5.91</t>
  </si>
  <si>
    <t>Medication orders/patient-days: 5.74</t>
  </si>
  <si>
    <t>Medication orders/patient-days: 7.36</t>
  </si>
  <si>
    <t>Medication orders/patient-days: 7.64</t>
  </si>
  <si>
    <t># of PADRs 5</t>
  </si>
  <si>
    <t xml:space="preserve"># of PADRs 15 </t>
  </si>
  <si>
    <t xml:space="preserve"># of PADRs 2 </t>
  </si>
  <si>
    <t xml:space="preserve"> PADRs Based On Severity: Life-threatening 1(20%) , Serious 4 (80%), Significant 0.</t>
  </si>
  <si>
    <t xml:space="preserve"> PADRs Based On Severity: Life-threatening 4 (27%) , Serious 5 (33%), Significant 6 (40%).</t>
  </si>
  <si>
    <t xml:space="preserve"> PADRs Based On Severity: Life-threatening 1(50%) , Serious 0, Significant 1(50%).</t>
  </si>
  <si>
    <t xml:space="preserve"> PADRs Based On Severity: Life-threatening 0 , Serious 0, Significant 2 (100%).</t>
  </si>
  <si>
    <t>Percentage based on severity</t>
  </si>
  <si>
    <t xml:space="preserve">ADE was defined using the WHO definition. PADR: Category F-I NCCMERP: Category F An error occurred that may have contributed to or resulted in temporary harm to the patient and required initial or prolonged hospitalization, Category G An error occurred that may have contributed to or resulted in permanent patient harm, Category H An error occurred that required intervention necessary to sustain life , category I An error occurred that may have contributed to or resulted in the patient’s death
</t>
  </si>
  <si>
    <t>ADE severity F–I per total doses delivered</t>
  </si>
  <si>
    <t>Transition</t>
  </si>
  <si>
    <t>Post-intervention</t>
  </si>
  <si>
    <t xml:space="preserve">ADE was defined using the WHO definition. PADR: Category F-I NCCMERP: Category F An error occurred that may have contributed to or resulted in temporary harm to the patient and required initial or prolonged hospitalization, Category G An error occurred that may have contributed to or resulted in permanent patient harm, Category H An error occurred that required intervention necessary to sustain life , category I An error occurred that may have contributed to or resulted in the patient’s death
 </t>
  </si>
  <si>
    <t>as starting with the appointment of the hospital’s full time patient safety specialist and lasting 9 months during which most of the key interventions were put in place.</t>
  </si>
  <si>
    <t>from January 2001 until June 2001</t>
  </si>
  <si>
    <t>from July 2001 until March 2002</t>
  </si>
  <si>
    <t>from April 2002 until December 2003.</t>
  </si>
  <si>
    <t>120 charts (Baseline),  total 580</t>
  </si>
  <si>
    <t>90 charts (Transition), total 580</t>
  </si>
  <si>
    <t>370 charts (Post-intervention),  total 580</t>
  </si>
  <si>
    <t>490 bed</t>
  </si>
  <si>
    <t>491 bed</t>
  </si>
  <si>
    <t>ADE severity F–I</t>
  </si>
  <si>
    <t>ADE severity F–I per total doses delivered: Baseline 10</t>
  </si>
  <si>
    <t>ADE severity F–I per total doses delivered: Transition 7</t>
  </si>
  <si>
    <t>ADE severity F–I per total doses delivered: Post-intervention 4</t>
  </si>
  <si>
    <t>RR for ADE (95% CI): Baseline 1.00</t>
  </si>
  <si>
    <t>RR for ADE (95% CI): Transition 0.74 (0.28 to 1.95)</t>
  </si>
  <si>
    <t>RR for ADE (95% CI): Post-intervention 0.12 (0.04 to 0.38)</t>
  </si>
  <si>
    <t>errors resulting in patient harm</t>
  </si>
  <si>
    <t>pre intervention</t>
  </si>
  <si>
    <t>pastintervention</t>
  </si>
  <si>
    <t>Sep/Oct 2003</t>
  </si>
  <si>
    <t>Sep/Oct 2004</t>
  </si>
  <si>
    <t>events per 1000 doses</t>
  </si>
  <si>
    <t xml:space="preserve"> general ME (not specific PADE or Caused harm) : 33 pre and 47 post ( one month) CPOE</t>
  </si>
  <si>
    <t xml:space="preserve">NA- all patients during study period </t>
  </si>
  <si>
    <t>from July 1992 through January 1993</t>
  </si>
  <si>
    <t>age ranges categorically reported for those with pADRs and for those non-pADRs: majority were 20-74 years</t>
  </si>
  <si>
    <t>PADRs rate 19%, # PADR 38</t>
  </si>
  <si>
    <r>
      <rPr>
        <b/>
        <sz val="11"/>
        <color theme="1"/>
        <rFont val="Calibri"/>
        <family val="2"/>
        <scheme val="minor"/>
      </rPr>
      <t>mean (SE) LOS (length of stay)  in hospital for pADRs (n=36):</t>
    </r>
    <r>
      <rPr>
        <sz val="11"/>
        <color theme="1"/>
        <rFont val="Calibri"/>
        <family val="2"/>
        <scheme val="minor"/>
      </rPr>
      <t xml:space="preserve"> mean national LOS (days) 10.2 (9.4), mean actual LOS (days): 16.3 (16.3) increased in mean LOS (days): 6.1
- mean LOS for non-preventable ADRs (n=160): mean national LOS (days: 12.3 (10.3), mean actual LOS (days: 18.7 (16.6), increase in mean LOS (days): 6.4
- all ADRS (n=196): mean national LOS (days): 11.9 (10.2), mean actual LOS (days): 18.2 (16.5), increase in mean LOS 6.3</t>
    </r>
  </si>
  <si>
    <t xml:space="preserve">renal dysfunction: Preventable Reactions12 (20.0) Nonpreventable Reactions  6 (14.3), liver dysfunction: Preventable Reactions 2 (3.3) Nonpreventable Reactions 1 (2.4), gastrointestinal diseases: Preventable Reactions 3 (5.0) Nonpreventable Reactions 2 (4.8) </t>
  </si>
  <si>
    <t>from 10 to &gt;86 ys</t>
  </si>
  <si>
    <t>Approximately 16.8% (n = 62) of the 370 patients who were included in this study had at least one ADR. One hundred two ADRs were reported during this study. Approximately 58.8% of the ADRs (60 reactions) were identified as preventable reactions and 96.1% as predictable reactions. Preventable ADRs were more severe than those that were nonpreventable. In addition, the incidence of preventable ADRs increased with the patients’ age and caused longer hospitalization than did nonpreventable ones.</t>
  </si>
  <si>
    <t>58.8% , (60 pADRs)</t>
  </si>
  <si>
    <t>mean age 57 years (age range 18-97 (high proportion 55-70))</t>
  </si>
  <si>
    <t>18-month</t>
  </si>
  <si>
    <t>9107 treatment days</t>
  </si>
  <si>
    <t>630, (145 had ADRs)</t>
  </si>
  <si>
    <t>44.3 (135 PADR)</t>
  </si>
  <si>
    <t>ADRs (preventable): Single/index admission 250 (105), 1 readmission 40 (21), 2 readmission 9 (3), &gt;=3 readmission 6 (6)</t>
  </si>
  <si>
    <t>Of 1000 admissions 424 patients had single admissions and 206 patients had recurrent readmissions (min 1, max 9). The prevalence of readmissions was 37% (n ¼ 370). In 145 (23%) of 630 patients, 305 ADRs were observed. The ADR incidence was similar in first admissions and readmissions. ADRs were not found to predict further readmissions and lack of ADRs did not preclude readmissions. ADRs caused hospitalizations in 6.2% of first admissions and in 4.2% of readmissions. According to the Schumock algorithm 135 (44.3%) ADRs were found to be preventable.</t>
  </si>
  <si>
    <t>The most frequent organ classes targeted independent of the admission status were the gastrointestinal tract (44 ADRs in single/index admission + 30 ADRs in readmissions) followed by metabolic and nutritional (39 ADRs in single/index admission + 15 ADRs in readmissions) beside liver and biliary system disorders (23 ADRs in single/ index admission + 17 ADRs in readmissions).</t>
  </si>
  <si>
    <t>NA-intensive pharmacovigilance programme</t>
  </si>
  <si>
    <t>112 ADRs were reported from 99 patients.</t>
  </si>
  <si>
    <t>112 ADRs were reported from 99 patients. Twenty-five (22.3%) of the ADRs were classified as preventable according to the scale developed by Schumock et al.</t>
  </si>
  <si>
    <t>System associated with ADRs  # of ADRs (Percentage): Skin and appendages  53 (32.5), Gastrointestinal system 42 (25.8), Respiratory system 16 (9.8), Liver and biliary system 13 (8), Central and peripheral nervous system 12 (7.4), Body as a whole general 8 (4.9),Vascular (extracardiac) 5 (3.1), Metabolic and nutritional 5 (3.1), Cardiovascular 2 (1.2), Hearing and vestibular 2 (1.2), Urinary system 2 (1.2), Application site 1 (0.6), Heart rate and rhythm 1 (0.6), Psychiatric 1 (0.6).</t>
  </si>
  <si>
    <t>mean age 60 (13-91)</t>
  </si>
  <si>
    <t xml:space="preserve">There were 47 patients of 400 patients (11.75%) that experienced at least one ADR. ADR leading to the admission was seen in seven cases (1.75%) and in 40 (10%) it occurred during hospitalization. ADRs were identified as preventable reactions in 50% of cases and as predictable in 94.3%. </t>
  </si>
  <si>
    <t>The severity of 18.6% of the ADRs was identified as mild, 62.9% as moderate, 14.3% as severe and 4.3% as lethal. Gastrointestinal system disorders (44.3%) represented the most frequent ADRs. The therapeutic groups that most commonly associated with suspected ADRs were antineoplastic, immunosuppressive and medicines used in palliative care (54.8%).</t>
  </si>
  <si>
    <t>50%, # of PADR: 35 (this includes pADRs at admission)</t>
  </si>
  <si>
    <t>15 weeks (2004, from 5 April to 21 July)</t>
  </si>
  <si>
    <t>As a result of ADR: Hypotension, Leukopenia gastroenteritis, Anaphylaxis, Pancytopenia; infective diarrhea; septic shock; Disseminated intravascular coagulopathy, Hypoglycemia, Myopathy, Hypoglycemia, Hepatitis; thrombocytopenia, Hypoglycemia, Myocardial infarction; ventricular fibrillation; cardiac arrest</t>
  </si>
  <si>
    <t xml:space="preserve"> summary of results:  Twenty-four of 125 patients (19.2%, 95% CI 12–26%) were categorized as having suffered one or more ADRs. A total of 27 ADRs were identiﬁed. Patients with ADRs spent longer in hospital than those without ADRs. Causality assessment showed that 17 (63%) ADRs were possibly drug-related, whereas 10 (37%) were classiﬁed as probably or deﬁnitely related to the drug. Almost two-thirds of reactions were potentially avoidable. Intervention was required in all ADRs and reactions indirectly contributed to the death of two patients. from discussion: More serious ADRs, for example those that prolong hospitalization or contribute to the death of the patient, represented 33% of the ADRs identiﬁed. In terms of prevention, 13 (48%) of reactions were classified as ‘possibly’ avoidable, three (11%) were ‘definitely’ avoidable and 11 (41%) were recognized to be ‘unavoidable’</t>
  </si>
  <si>
    <t>NR-16 pADRs</t>
  </si>
  <si>
    <t>12 wards (9 medical and 3 surgical)</t>
  </si>
  <si>
    <t>6 mo (between June and December 2005)</t>
  </si>
  <si>
    <t>NA- All study population during study period</t>
  </si>
  <si>
    <t>3,322 patients</t>
  </si>
  <si>
    <t xml:space="preserve">3,695 patient episodes assessed for ADRs involving </t>
  </si>
  <si>
    <t xml:space="preserve"> (391 avoidable: Definite 47 (6.4%) Possible 344 (46.9%))</t>
  </si>
  <si>
    <t>can not be separated from unavoidable causes</t>
  </si>
  <si>
    <t>Mean age 59 years , 25-92</t>
  </si>
  <si>
    <t>Avoidable ADR</t>
  </si>
  <si>
    <t>12 months (from January 2009 to December 2009)</t>
  </si>
  <si>
    <t>Not reorted for the hospital- internal medicine ward 50-bed</t>
  </si>
  <si>
    <t>Not reorted for the hospital- internal medicine ward 35-bed</t>
  </si>
  <si>
    <t>For 38 patients (2.04%), 42 ADRs were the main reason for admission; 35patients (1.88%) presented 41ADRs during the hospital stay and for the remaining 29 patients, ADRs were present at admission but did not cause it</t>
  </si>
  <si>
    <t>not specifically reported for PADR</t>
  </si>
  <si>
    <t>Of the 1854 admissions, 112 ADRs in 94 patients (5.07%) were validated from the total of 118 ADRs reported. The overall incidence of serious ADRs in the hospitalized patients was 4.7%. According to the MedDRA classification, the most frequent ADRs affected the gastrointestinal system, followed by metabolic and vascular systems. According to the selected preventability scale, 40.18% ADRs were classified as ‘potentially preventable’ and 9.82% ‘definitely preventable’. Most of the ADRs were ‘type A’ reactions and as such could have been avoided simply by adjusting the doses or by avoiding drug interactions.</t>
  </si>
  <si>
    <t>Abstoss</t>
  </si>
  <si>
    <t>Events per 10000 doses</t>
  </si>
  <si>
    <t>retrospective analysis of prospective quality (pre-post intervention)</t>
  </si>
  <si>
    <t>PICU</t>
  </si>
  <si>
    <t>based on "National Coordinating Council for Medication Error Reporting and Prevention Taxonomy" category E-I</t>
  </si>
  <si>
    <t>NA- All study population during study period pre and post interventions</t>
  </si>
  <si>
    <t>seven overlapping interventions to improve medication safety and reporting were implemented: a poster tracking ‘days since last medication error resulting in harm’, a continuous slideshow showing performance metrics in the staff lounge, multiple didactic curricula, unit-wide emails summarising medication errors, computerised physician order entry, introduction of unit-based pharmacy technicians for medication delivery, and patient safety report form streamlining.</t>
  </si>
  <si>
    <t>from July 2006 to May 2010</t>
  </si>
  <si>
    <t>before and after February 2009, when the last new intervention began</t>
  </si>
  <si>
    <t>an average of 0.56  per 10 000  before Feb 2009  to 0.16 events per 10 000 doses after Feb 2009 , a 71% reduction (p&lt;0.01).</t>
  </si>
  <si>
    <t>Subsequent to the interventions, the reporting rate of medication errors increased 25%, from an average of 3.16 to 3.95 per 10 000 doses dispensed (p&lt;0.09), while the rate of medication errors resulting in harm decreased 71%, from an average of 0.56 to 0.16 per 10 000 doses dispensed (p&lt;0.01).</t>
  </si>
  <si>
    <t>ME based On "National Coordinating Council for Medication Error Reporting and Prevention Taxonomy" classification: Category E; Before Feb 2009 8% after Feb 2009 4%. Category F/G/H/I; Before Feb 2009 0 after Feb 2009 0. The overall error reporting rate during the same period(before and after Feb 2009) increased from an average of 3.16 to 3.95 reports per 10 000 doses, an increase of 25% (p&lt;0.09).</t>
  </si>
  <si>
    <t>Note: In this analysis, medication errors resulting in harm were defined by the overlap between medication error and adverse drug reaction</t>
  </si>
  <si>
    <t>CPOE</t>
  </si>
  <si>
    <t>Nuckols</t>
  </si>
  <si>
    <t>Before Feb 2009; 128, After Feb 2009; 75.  The overall error reporting rate during the study  period (before and after Feb 2009) increased from an average of 3.16 to 3.95 reports per 10 000 doses, an increase of 25% (p&lt;0.09).</t>
  </si>
  <si>
    <t>ME-Harm</t>
  </si>
  <si>
    <t>prospective, observational, cohort study</t>
  </si>
  <si>
    <t>MORRISS</t>
  </si>
  <si>
    <t>NICU</t>
  </si>
  <si>
    <t>36 bed NICU</t>
  </si>
  <si>
    <t>Neonates</t>
  </si>
  <si>
    <t>958 study subjects and 865 unique patients</t>
  </si>
  <si>
    <t>Mean gestational age 34.5 (SD 4.8) weeks</t>
  </si>
  <si>
    <t>No BCMA system in comparison to BCMA system</t>
  </si>
  <si>
    <t>An ADE that is expected to be prevented by a BCMA system is a targeted, preventable ADE</t>
  </si>
  <si>
    <t>A medication error that could have harmed a patient but did not because it was intercepted or the subject was lucky is a potential ADE</t>
  </si>
  <si>
    <t xml:space="preserve"> targeted, preventable ADE</t>
  </si>
  <si>
    <t>Potential ADEs</t>
  </si>
  <si>
    <t>Barcode Medication Administration System</t>
  </si>
  <si>
    <t>All study population during study period</t>
  </si>
  <si>
    <t># of study subject: No BCMA system (n   475), BCMA system (n   483)</t>
  </si>
  <si>
    <t>Total doses of medication administered were 92 398.</t>
  </si>
  <si>
    <t>No BCMA system 3204, BCMA system  3690</t>
  </si>
  <si>
    <t>No BCMA system 3204, BCMA system  3691</t>
  </si>
  <si>
    <t>Medication errors (n/1000 doses): No BCMA system 69.5, BCMA system 79.7. Medication errors (n/subject/d):  No BCMA system 0.53 (0.98), BCMA system 0.60 (0.99). Medication errors median (IQR) (n/subject/d): No BCMA system 0 (0-1), BCMA system 0 (0-1), P: .001</t>
  </si>
  <si>
    <t>(n/1000 doses)</t>
  </si>
  <si>
    <t>(n/subject/d)</t>
  </si>
  <si>
    <t>No BCMA system 0.0065 (0.082), BCMA system 0.0032 (0.060)</t>
  </si>
  <si>
    <t>median (IQR) (n/subject/d): No BCMA system 0 (0-0) BCMA system 0 (0-0)  p: 0.008</t>
  </si>
  <si>
    <t>Unadjusted  targeted, preventable ADE: No BCMA system 39, BCMA system 20</t>
  </si>
  <si>
    <t>A total of 92 398 medication doses were administered to 958 subjects. The generalized estimating equation method yielded a relative risk of preventable ADE when the system was implemented of 0.53 (95% confidence limits 0.29 to 0.91, P   .04), adjusted for log10 doses of medication/subject/day, a significant predictive covariate (P &lt; .001), as well as for birth weight, sex, Caucasian race, birth cohort number, and nursing hours/subject/day. The BCMA system reduced the risk of targeted, preventable ADEs by 47%,</t>
  </si>
  <si>
    <t>50 weeks total (19 weeks without BCMA systems, 4 weeks for installation and training for one-half of the unit, 9 week study period, 4 weeks interval, 3 week study period, ? Weeks for implementation in the rest of the unit, 19 weeks study period)</t>
  </si>
  <si>
    <t>Potential ADEs: No BCMA system 694, BCMA system 202</t>
  </si>
  <si>
    <t>No BCMA system 0.86 BCMA system 0.44</t>
  </si>
  <si>
    <t>No BCMA system 15.1, BCMA system 4.4</t>
  </si>
  <si>
    <t>No BCMA system 0.11 (0.47), BCMA system  0.033 (0.20)</t>
  </si>
  <si>
    <t>median (IQR) (n/subject/d): No BCMA system 0 (0-0) BCMA system 0 (0-0)  p: &lt; .001</t>
  </si>
  <si>
    <t xml:space="preserve"> targeted, preventable ADE due to Omitted dose</t>
  </si>
  <si>
    <t xml:space="preserve"> targeted, preventable ADE due to Wrong dose ordered</t>
  </si>
  <si>
    <t xml:space="preserve"> targeted, preventable ADE due to Wrong dose given</t>
  </si>
  <si>
    <t xml:space="preserve"> targeted, preventable ADE due to Unordered drug</t>
  </si>
  <si>
    <t xml:space="preserve"> targeted, preventable ADE due to Wrong time</t>
  </si>
  <si>
    <t xml:space="preserve"> targeted, preventable ADE due to Wrong administration rate</t>
  </si>
  <si>
    <t xml:space="preserve"> targeted, preventable ADE due to Faulty administration technique</t>
  </si>
  <si>
    <t xml:space="preserve"> targeted, preventable ADE due to Reconciliation error</t>
  </si>
  <si>
    <t xml:space="preserve"> targeted, preventable ADE due to Transcription error</t>
  </si>
  <si>
    <t xml:space="preserve"> targeted, preventable ADE due to Duplication order</t>
  </si>
  <si>
    <t xml:space="preserve"> targeted, preventable ADE due to Other error (There were no wrong dosage form, wrong dose preparation errors, wrong route, deteriorated drug, extra dose, clerical error, no-indication-for-drug-order, missed immunization nor inappropriate monitor response errors)</t>
  </si>
  <si>
    <t>n and % of cause specific pADEs</t>
  </si>
  <si>
    <t>No BCMA system 3204, BCMA system  3692</t>
  </si>
  <si>
    <t>No BCMA system 3204, BCMA system  3693</t>
  </si>
  <si>
    <t>No BCMA system 3204, BCMA system  3694</t>
  </si>
  <si>
    <t>No BCMA system 3204, BCMA system  3695</t>
  </si>
  <si>
    <t>No BCMA system 3204, BCMA system  3696</t>
  </si>
  <si>
    <t>No BCMA system 3204, BCMA system  3697</t>
  </si>
  <si>
    <t>No BCMA system 3204, BCMA system  3699</t>
  </si>
  <si>
    <t>No BCMA system 3204, BCMA system  3700</t>
  </si>
  <si>
    <t>Unadjusted  targeted, preventable ADE: No BCMA system 39, BCMA system 21</t>
  </si>
  <si>
    <t>Unadjusted  targeted, preventable ADE: No BCMA system 39, BCMA system 22</t>
  </si>
  <si>
    <t>Unadjusted  targeted, preventable ADE: No BCMA system 39, BCMA system 23</t>
  </si>
  <si>
    <t>Unadjusted  targeted, preventable ADE: No BCMA system 39, BCMA system 24</t>
  </si>
  <si>
    <t>Unadjusted  targeted, preventable ADE: No BCMA system 39, BCMA system 25</t>
  </si>
  <si>
    <t>Unadjusted  targeted, preventable ADE: No BCMA system 39, BCMA system 26</t>
  </si>
  <si>
    <t>Unadjusted  targeted, preventable ADE: No BCMA system 39, BCMA system 28</t>
  </si>
  <si>
    <t>Unadjusted  targeted, preventable ADE: No BCMA system 39, BCMA system 29</t>
  </si>
  <si>
    <t># of cause specific PADR( %)</t>
  </si>
  <si>
    <t>No BCMA system 14 (35.9), BCMA system 1 (5)</t>
  </si>
  <si>
    <t>No BCMA system 1 (2.6), BCMA system 0</t>
  </si>
  <si>
    <t>No BCMA system 2 (5.1), BCMA system 1 (5)</t>
  </si>
  <si>
    <t>No BCMA system 12 (30.8), BCMA system 9 (45)</t>
  </si>
  <si>
    <t>No BCMA system 3 (7.7), BCMA system 0</t>
  </si>
  <si>
    <t>No BCMA system 1 (2.6), BCMA system 1 (5)</t>
  </si>
  <si>
    <t>No BCMA system 0, BCMA system 1 (5)</t>
  </si>
  <si>
    <t>No BCMA system 0, BCMA system 2 (10)</t>
  </si>
  <si>
    <t>No BCMA system 4 (10.3), BCMA system 5 (25)</t>
  </si>
  <si>
    <t>No BCMA system 3204, BCMA system  3701</t>
  </si>
  <si>
    <t>Unadjusted  targeted, preventable ADE: No BCMA system 39, BCMA system 30</t>
  </si>
  <si>
    <t>Mullett</t>
  </si>
  <si>
    <t>26-bed PICU</t>
  </si>
  <si>
    <t>There were two allergic sensitivities, no others reported.</t>
  </si>
  <si>
    <t>Pediatric antiinfectives decision support tool</t>
  </si>
  <si>
    <t>12 months (6-months pre-intervention, 6-month intervention)</t>
  </si>
  <si>
    <t>Total 1758 patients, during intervention 949 patients, preintervention 809.</t>
  </si>
  <si>
    <r>
      <t>Pre-int: 6.2 y (SEM</t>
    </r>
    <r>
      <rPr>
        <sz val="11"/>
        <color theme="1"/>
        <rFont val="Calibri"/>
        <family val="2"/>
      </rPr>
      <t>±</t>
    </r>
    <r>
      <rPr>
        <sz val="9.9"/>
        <color theme="1"/>
        <rFont val="Calibri"/>
        <family val="2"/>
      </rPr>
      <t>0.302); Int: 5.3 y (SEM±0.244). Relevent note; Patients younger than 6 month old were excluded</t>
    </r>
  </si>
  <si>
    <t>119 during 12 months study period, with 24 of those secondary to antiinfectives. Twelve events were recorded in each of the 2 study  periods.</t>
  </si>
  <si>
    <t>A breakdown of the reactions into the categories of mild (requiring no therapy change), moderate (requiring a change in therapy), and severe (potentially life-threatening) found no significant difference.</t>
  </si>
  <si>
    <t>In each group, only 1 of the 12 potentially was preventable</t>
  </si>
  <si>
    <t>n of actual errors</t>
  </si>
  <si>
    <t>Prospective pre-post study</t>
  </si>
  <si>
    <t>NA- preintervention and during inrervention</t>
  </si>
  <si>
    <t>preintervention and during inrervention</t>
  </si>
  <si>
    <t>The rate of pharmacy interventions for erroneous drug doses declined by 59%. The rate of antiinfective subtherapeutic patient days decreased by 36%, and the rate of excessive-dose days declined by 28%. The number of orders placed per antiinfective course decreased 11.5%, and the robust estimate of the antiinfective costs per patient decreased 9%. The type of antiinfectives ordered and the number of antiinfective doses per patient remained similar, as did the rates of adverse drug events and antibiotic-bacterial susceptibility mismatches</t>
  </si>
  <si>
    <t>Bates</t>
  </si>
  <si>
    <t>Morimoto</t>
  </si>
  <si>
    <t>Bradley</t>
  </si>
  <si>
    <t>error/100 patients</t>
  </si>
  <si>
    <t>Chapuis</t>
  </si>
  <si>
    <t>Leung</t>
  </si>
  <si>
    <t>Prospective before-and-after study</t>
  </si>
  <si>
    <t>5 (five Massachusetts community hospitals)</t>
  </si>
  <si>
    <t>adults admitted during the study period</t>
  </si>
  <si>
    <t>100–300 inpatient beds</t>
  </si>
  <si>
    <t xml:space="preserve">total chart reviewed 2,000 charts </t>
  </si>
  <si>
    <t>from January 2005 to September 2010. The first phase of this study occurred over a 20-month period (from January 1, 2005 to August 31, 2006); the second phase began 6 months post implementation at each study site and lasted 6 to 12 months (from October 1, 2008 to September 30, 2010).</t>
  </si>
  <si>
    <t>ADEs were considered preventable if they were due to an error or were preventable by any means available</t>
  </si>
  <si>
    <t>vendor CPOE system(Note: they modified it) with decision support capabilities. (Two distinct systems were studied: vendor A (at sites 1, 2, and 3) and vendor B (at sites 4 and 5).)</t>
  </si>
  <si>
    <t>events per 100 admissions</t>
  </si>
  <si>
    <t>30,161 patients were admitted across the five hospitals during the observation period</t>
  </si>
  <si>
    <t>18 years or older, mean age of the hospitalized patients was 63.4 years</t>
  </si>
  <si>
    <t>The rate of preventable ADEs decreased following implementation (10.6/100 vs. 7.0/ 100 admissions; p=0.007) with a similar effect observed at each site. However, the associated decrease in preventable ADEs was balanced against an increase in potential ADEs (44.4/100 vs. 57.5/100 admissions; p&lt;0.001). We observed a reduction of 34.0% for preventable ADEs, but an increase of 29.5% in potential ADEs following implementation. The overall rate of ADEs increased (14.6/100 vs. 18.7/100 admissions; p=0.03), which was driven by non-preventable events (4.0/100 vs. 11.7/100 admissions; p&lt;0.001). All reviewers were blinded to hospital site and prescribing physician. A significant reduction in lifethreatening events (p=0.003) was seen following CPOE implementation. Likewise, the serious and significant preventable ADE rates also decreased, but did not meet statistical significance. Most preventable ADEs were serious in nature.</t>
  </si>
  <si>
    <t xml:space="preserve">Hospital wide </t>
  </si>
  <si>
    <t>Van Doormal</t>
  </si>
  <si>
    <t>Pre-implementation, the mean percentage of medication orders containing at least one ME was 55%, whereas this became 17% post-implementation. The introduction of CPOE/CDSS has led to a significant immediate absolute reduction of 40.3% (95% CI:  45.13%;  35.48%) in medication orders with one or more errors. Pre-implementation, the mean percentage of admitted patients experiencing at least one pADE was 15.5%, as opposed to 7.3% post-implementation. However, this decrease could not be attributed to the introduction of CPOE/CDSS: taking into consideration the interrupted time-series design, the immediate change was not significant ( 0.42%, 95% CI:  15.52%; 14.68%) because of the observed underlying negative trend during the pre- CPOE period of  4.04% [95% CI:  7.70%;  0.38%] per month. This study has shown that CPOE/CDSS reduces the incidence of medication errors. However, a direct effect on actual patient harm (pADEs) was not demonstrated</t>
  </si>
  <si>
    <t xml:space="preserve"> pre and post vendor CPOE system with decision support capabilities</t>
  </si>
  <si>
    <t>Preintervention 10.6 (8.7, 12.7)  Postintervention 7.0 (5.5, 8.8)</t>
  </si>
  <si>
    <t>1300-bed and 600-bed</t>
  </si>
  <si>
    <t>4 medical wards; a general two medical wards (internal medicine and a gastroenterology/rheumatology ward) from one hospital and two medical wards (a geriatric and a general internal medicine ward) from the other hospital</t>
  </si>
  <si>
    <t>Prospective pre-post, Interrupted time-series design</t>
  </si>
  <si>
    <t>Colpaert</t>
  </si>
  <si>
    <t>Categories E through I of the NCC MERP scheme are associated with the presence of a pADE. Based on the the Yale algorithm when the relationship was possible or probable, the ME was categorized as E, F, G, H, or I and was defined as a pADE.</t>
  </si>
  <si>
    <t>mean age (+/- 65 years); (mean =/-  SD) preintervention 65.5 +/-19.2, postintervention 65.1 +/-19.1</t>
  </si>
  <si>
    <t>total 1195: Preintervention 592 Postintervention 603</t>
  </si>
  <si>
    <t>seven medical and eight surgical wards and three intensive care units</t>
  </si>
  <si>
    <t>6-month period from January through June 2004</t>
  </si>
  <si>
    <t>ADEs with medication errors was considerd as preventable ADEs, and those without medication errors as non-preventable ADEs.</t>
  </si>
  <si>
    <t>Incidence per 1,000 patient-days</t>
  </si>
  <si>
    <t>The total number of beds among the three hospitals was 2,224</t>
  </si>
  <si>
    <t>726 beds-846 beds</t>
  </si>
  <si>
    <t>five ICUs (three surgical and two medical), and six general care units (four medical and two surgical)</t>
  </si>
  <si>
    <t>ADEs was condidered preventable if they were due to an error or were preventable by any means currently available</t>
  </si>
  <si>
    <t>21412 patient-days</t>
  </si>
  <si>
    <t>examle of ADR but not PADR: example is a patient who died of Stevens-Johnson syndrome secondary to a chemotherapeutic agent. a patient who received too much sedation and required intubation and transfer to the ICU.</t>
  </si>
  <si>
    <t>6-month period from February through July 1993,</t>
  </si>
  <si>
    <t>Stages of Primary Errors Associated With PADR: Ordering, No. (%)  39 (56), Transcription No. (%) 4(6), Dispensing, No. (%) 3(4), Administration,
No. (%) 24 (34).194 potential ADEs, of which 83 (43%) were intercepted before the drug was given. crude rates of ADEs were 11.5 per 1000 patient-days and 6.1 per 100 admissions. The adjusted rates per 100 admissions were 6.5 for ADEs and 5.5 for potential ADEs. in every 100 admissions there were 7.3 preventable occurrences (preventable ADEs and potential ADEs combined). of life-threatening and serious ADEs, 42% were preventable, vs 18% of the significant ADEs. Overall, more severe ADEs were more often preventable (P&lt;.001, trend test, 2 df).the number of ADEs that met the MPS definition of an adverse event, which required both injury and either measurable disability at discharge or increased length of stay due to the event. Of the 247 ADEs, 19 (7.7%) met this definition, of which seven (37%) were preventable. Among preventable events (264 preventable ADEs and potential ADEs), the primary error occurred in the ordering stage in 49%; only 11% occurred in the transcription, and 14% in the dispensing stage, and 26% occurred in the administration stage (Table 6). Errors were much more likely to be intercepted if they occurred early in the process (P&lt;.001, trend test): 62 (48%) of 128 ordering errors were intercepted, 23% oftranscription, and 37% of dispensing errors, but 0% of the administration errors</t>
  </si>
  <si>
    <t>37-day period in August and September 1990.</t>
  </si>
  <si>
    <t>Seven units, including two medical, two surgical, and two obstetric general care units and a coronary intensive care unit</t>
  </si>
  <si>
    <t>proportion of PADE among ADE</t>
  </si>
  <si>
    <t xml:space="preserve">eg: a patient who was given a drug to which he had a known allergy. </t>
  </si>
  <si>
    <t>not a clear definition just: Preventability was assessed using a four-point scale (definitely preventable, probably preventable, probably not preventable, and definitely not preventable).</t>
  </si>
  <si>
    <t>replaced conventional pumps with smart pumps. Smart pump feature: A programmable unit within the pump controlled up to 4 attached infusion devices and recorded (“logged”) programming errors, alerts, reprogramming events, and overrides. Before implementation, study hospitals developed software libraries for drugs given by continuous infusion; bolus dosing was not addressed. The manufacturer suggested dosing limits then hospitals made modifications. ICU libraries included over 50 drugs.</t>
  </si>
  <si>
    <t xml:space="preserve">preventable IV-ADEs per 1,000 patient-days </t>
  </si>
  <si>
    <t>Total 4.86 per 1,000 patientdays. The conventional pump rate was 4.78 per 1,000 patient-days and the smart pump rate was 4.95 (adjusted mean difference 0.04 per 1,000 patient-days, p=0.96).</t>
  </si>
  <si>
    <t>No pumps caused any injuries. Half of preventable IV-ADEs involved continuous infusions and 40% boluses. Morphine, insulin, fentanyl, and propofol represented 44% of all drugs involved. Half of errors occurred during ordering, 14% during administration, and 35% during monitoring.</t>
  </si>
  <si>
    <t>overdose of antihypertensive drug and induced hypotension. Insulin overdose or failure to monitor caused hypoglycemia. An elderly female with a stroke and a systolic blood pressure in 190s received 2 doses of IV hydralazine 20 mg 5 min apart. She developed hypotension and a severe brain stem infarct. Heparin overdose caused retropritoneal retroperitoneal hematoma and died.</t>
  </si>
  <si>
    <t>retrospective medical-record review before-after smart pumps</t>
  </si>
  <si>
    <t>Note: The objective ofthis study was to determine how frequently preventable IV-ADEs in ICUs match the safety features of a programmable infusion pump with safety software (“smart pump”). [not PADE as a general]</t>
  </si>
  <si>
    <t>surgical trauma/burn, and medical ICUs.</t>
  </si>
  <si>
    <t>NR-ICU libraries included over 50 drugs.</t>
  </si>
  <si>
    <t>not clearly reported- probably 9 months ("Comparing 426 infused medications with physician orders during a 9-hour period")</t>
  </si>
  <si>
    <t>preventable adverse drug events involving intravenous medications</t>
  </si>
  <si>
    <t>473-bed</t>
  </si>
  <si>
    <t>Six acute care and three intensive care units were included, incorporating the services of neurosurgery, neurology, urology, nephrology, solid organ transplant, cardiology, and cardiothoracic surgery.</t>
  </si>
  <si>
    <t>one year before and six months after implementation of CPOE</t>
  </si>
  <si>
    <t>A descriptive review( retrospective and concurrent review) before-after CPOE</t>
  </si>
  <si>
    <t>medical ICU</t>
  </si>
  <si>
    <t>The most frequent principal diagnoses were respiratory failure and septic shock</t>
  </si>
  <si>
    <t xml:space="preserve">The type of electrolytes (e.g., potassium, sodium, calcium, magnesium) was involved in the highest number of errors (26%). The second most common error concerned insulin (6%); Examples of Error: Magnesium chloride instead of calcium chloride, Cefotaxime instead of ceftriaxone (rocephine), Oral piracetam administered by intravenous route, Mycophenolate mofetil 250 instead of 500 mg, L-Dopa immediate release instead of prolonged, L-Thyroxin, wrong dosage, Dilution of liposomal amphotericin B in NaCl 0.9%, Intravenous ofloxacin administered within  5 mins.
</t>
  </si>
  <si>
    <t xml:space="preserve">Based on the severity of the PADE(numbers are: # of events (%), Average rate/100 admissions (95%CI), p-value respectively): Fatal: Preimplementation 1 (0.94), 0.1 (0.006,0.44) Post implementation 0, p-value NS. Life-threatening:  Preimplementation 18 (17.0) 1.8 (1.1,2.8) Post implementation 2 (2.9) 0.20 (0.03,0.62), p-value 0.003. Serious:  Preimplementation 60 (56.6) 6.0 (4.6,7.6) Post implementation 49 (70) 4.9 (3.8,6.4), p-value 0.29. Significant:  Preimplementation 27 (25.5) 2.7 (1.8,3.9) Post implementation 19 (27.1) 1.9 (1.2,2.9), , p-value 0.24. </t>
  </si>
  <si>
    <t>not specified (can be assumed to be adult inpatients)</t>
  </si>
  <si>
    <t xml:space="preserve"># of patients suffered at least from one PADE/ total patients admitted </t>
  </si>
  <si>
    <t>Conclusion: it can be concluded that CPOE with basic CDSS decreased medication errors and thus possibly might contribute to a decreased risk of preventable harm. However, we were not able to confirm any effect on actual patient harm. Implementing a CPOE with basic CDSS is simply not enough to prevent pADEs in a general internal medicine/ geriatric setting. More effort is needed, such as more advanced CDSS or other forms of clinical decision support.</t>
  </si>
  <si>
    <t>implementation of computerized provider order entry systems (CPOE)</t>
  </si>
  <si>
    <t>Menendez</t>
  </si>
  <si>
    <t>200-bed</t>
  </si>
  <si>
    <t>Analytical and descriptive study pre---post CPOE implementation</t>
  </si>
  <si>
    <t>A six year period, the former period (2004-2006) with a hand-writing system and the latter period (2007-2009) with the clinical electronic record (CER)</t>
  </si>
  <si>
    <t>Not specified-can be assumed "Hospital wide"</t>
  </si>
  <si>
    <t>comparison of moderate-serious errors (E-I) rate between pre and post intervention: 10.09 times less frequent) (RR 0.10, CI99% 0.20-0.05). By discharges, 4.86 times less frequent (RR 0.21, CI99% 0.46-0.09) P value 0.00 and by dispensing doses, 5.18 times less frequent (RR 0.19, CI99% 0.43-0.09) P value 0.002. By type of error: drug omission preintervention 16 postintervention 1 (46.8 times less frequent) (RR 0.02, CI99% 0.10-0.00) P value 0.00 and wrong dose  preintervention 8 postintervention 1 (10.53 times less frequent) (RR 0.10, CI99% 0.79-0.01) P value 0.004, and by medication group: antibiotics  preintervention 8 postintervention 1 (10.84 times less frequent) (RR 10.84, CI99% 0.81-0.01) P value 0.005 were the most significant groups involved.</t>
  </si>
  <si>
    <t>Moderate to serious ME (Category E-I NCC MERP )/ total number of ME</t>
  </si>
  <si>
    <t>Moderate to serious ME (Category E-I NCC MERP ) [Note: there was not any direct definition of PADR]</t>
  </si>
  <si>
    <t>By severity, there were 0.19 severe errors (H---I), the majority of them were submitted in the morning shift (76.5%), the largest single category of type of error was dose/drug omission (41.5%), the main causes of error were human factors (57.6%), the contributory factors according to Ruiz Jarabo: individual (25.8%) and by IR2: work team (28.2%), and the route of administration: oral administration (55.9%) (Table 2). By medication group (using the GMEI): the mot frequent errors were produced in the following groups: antihistamines (17.5), antibiotics (15.3) and hypolipidemics (13.9)</t>
  </si>
  <si>
    <t>five week period (21 March to 28 April, 2004)</t>
  </si>
  <si>
    <t>A prospective, controlled cross-sectional trial</t>
  </si>
  <si>
    <t>intensive care information system (ICIS)+ CPOE + moderate level of clinical decision support systems (CDSSs).[The implemented system concerned an ICIS with incorporated CPOE and a moderate level of CDSS (Centricity Critical Care Clinisoft, GE Healthcare Europe, Helsinki, Finland), with full connections to monitors, ventilators, syringe pumps and also connection with the hospital information system for administrative patient data and laboratory results]</t>
  </si>
  <si>
    <t>ADE/Per 100 orders</t>
  </si>
  <si>
    <t>based on the NCC MERP scale (The NCC MERP severity classification was modified, since this classification is adequat for administration errors, but not entirely for prescription errors.) but categories D-I were considered as ADE.</t>
  </si>
  <si>
    <t>Serious MPEs (non-intercepted potential ADE+ADE): Computerized unit (C-U) 23 Paper-based unit (PB-U) 60 ,P  &lt;0.001. Intercepted MPEs and serious MPEs: C-U 35, PB-U 106, P &lt;0.001. Non-intercepted potential ADEs (n): C-U 21 (Per 100 orders 1.6), PB-U 48 (Per 100 orders 3.9), P&lt;0.001. Minor MPEs: C-U 9 (Per 100 orders 0.7), PB-U 225 (Per 100 orders 18), P&lt;0.001. Total MPEs (n): C-U 44 (% MPEs 3.4), PB-U 331 (% MPEs 27.0 ), P&lt;0.001.</t>
  </si>
  <si>
    <t>a 22-bed ICU: divided into three adjacent units of 8, 6 and 8 beds. [two paper-based units (PB-Us; total of 14 beds (8 + 6)) versus one computerized unit (C-U; 8 beds).</t>
  </si>
  <si>
    <t>Surgical ICU</t>
  </si>
  <si>
    <t>Implementation of CPOE with a moderate level of CDSS showed a significant reduction in incidence and severity of MPEs, and significance was found through all levels of severity. However, CPOE had the highest potential to eliminate MPEs at the lowest level of severity.</t>
  </si>
  <si>
    <t>2 (1 Medical Center and 1 teaching hospital)</t>
  </si>
  <si>
    <t>PADE</t>
  </si>
  <si>
    <t>postintervention</t>
  </si>
  <si>
    <t>pre and post intervention. (Note: in this row the  preintervention data is presented)</t>
  </si>
  <si>
    <t>pre and post intervention. (Note: in this row the  postintervention data is presented)</t>
  </si>
  <si>
    <t>total 1195: Preintervention 592 Postintervention 604</t>
  </si>
  <si>
    <t>CPOE/CDSS system only for ordering medication. (In both hospitals, different types of CPOE/CDSS systems were in use. The commercially available system used in the University Medical Center Groningen was Medicator® (iSOFT, Leiden, the Netherlands) and Theriak® in the other center.</t>
  </si>
  <si>
    <t>pre-intervention 92 (15.5%)..</t>
  </si>
  <si>
    <t xml:space="preserve"> post-intervention 44  (7.3%)</t>
  </si>
  <si>
    <t xml:space="preserve">preintervention 5734 </t>
  </si>
  <si>
    <t>postintervention 1355</t>
  </si>
  <si>
    <t>Preintervention 592</t>
  </si>
  <si>
    <t xml:space="preserve"> Preintervention 3315 without error +3971 with error=7286. </t>
  </si>
  <si>
    <t xml:space="preserve"> Postintervention 5855 without error+1203 with error=7058</t>
  </si>
  <si>
    <t>Postintervention 603</t>
  </si>
  <si>
    <t># of PADE based on type of error: Preintervention period; dosing error 34 theraputic errors 55 transcribing errors 13.  Segmented regression analysis for pADEs per month: Y 0 (95% CI)(mean percentage at time=0) 28.42 (16.27; 40.57), β1 (95% CI) (baseline trend) -4.04 (-7.70; -0.38), β2 (95% CI) (immediate change) -0.42 (-15.52; 14.68), β3 (95% CI) (change in trend) 3.86 (-1.32; 9.04).</t>
  </si>
  <si>
    <t># of PADE based on type of error: Post intervention period; administrative errors 1, dosing error 29 theraputic errors 23 transcribing errors 1. Segmented regression analysis for pADEs per month: Y 0 (95% CI)(mean percentage at time=0) 28.42 (16.27; 40.57), β1 (95% CI) (baseline trend) -4.04 (-7.70; -0.38), β2 (95% CI) (immediate change) -0.42 (-15.52; 14.68), β3 (95% CI) (change in trend) 3.86 (-1.32; 9.04).</t>
  </si>
  <si>
    <t># of PADE</t>
  </si>
  <si>
    <t>Data collection took place during a 5-month pre-implementation period and during a 5-month post-implementation period. (In both hospitals, pre-implementation data were collected from Jul through Nov 2005 Post-implementation data collection for each ward started 8 weeks after CPOE was implemented). Time frame: Jul 2005-May 2008. (pre-implementation data were collected from Jul through Nov 2005 . In the TweeSteden Hospital, the post-implementation data collection on the geriatric ward was from Apr through Aug 2006, and on the general internal medicine ward from mid-Jun through mid- Nov 2006. In the University Medical Center Groningen, the post-implementation period on the general internal medicine ward was from Aug through Dec 2006. Post-implementation data collection on the gastroenterology/rheumatology  from Jan through May 2008.</t>
  </si>
  <si>
    <t>NR-the most frequent errors were produced in the following groups: antihistamines (17.5), antibiotics (15.3) and hypolipidemics (13.9)</t>
  </si>
  <si>
    <t xml:space="preserve">Moderate to serious ME (Category E-I NCC MERP ) </t>
  </si>
  <si>
    <t>preintervention and postintervention: this row represent preintervention data.</t>
  </si>
  <si>
    <t>preintervention and postintervention: this row represent postintervention data.</t>
  </si>
  <si>
    <t>pre-intervention 356</t>
  </si>
  <si>
    <t>post-intervention 1197</t>
  </si>
  <si>
    <t>post-intervention 1%</t>
  </si>
  <si>
    <t>post-intervention 11</t>
  </si>
  <si>
    <t>RR= 0.10, CI 99% 0.20-0.05.</t>
  </si>
  <si>
    <t># with Moderate to serious MEevents</t>
  </si>
  <si>
    <t>Total 2,163,122 doses of dispensing drugs</t>
  </si>
  <si>
    <t>Total: 18,348 inpatients, a total of 1553 of patients with at least a medication error (n = 1887 errors )</t>
  </si>
  <si>
    <t>Errors per discharges RR (CI99%) of error</t>
  </si>
  <si>
    <t xml:space="preserve">total 11,347, Without serious errors 11,336, with serious errors 11. RR (CI99%) of error 0.21 (0.46-0.09), P= 0.00 </t>
  </si>
  <si>
    <t xml:space="preserve">Errors per dispensing dose RR (CI99%) of error: </t>
  </si>
  <si>
    <t>total 1,370,002, Without serious errors 1,369,991, with serious errors 11. RR (CI99%) of error 0.19 (0.43-0.09), P= 0.002</t>
  </si>
  <si>
    <t>RR (CI99%) of error: related to result 1 : 0.21 (0.46-0.09), related to result 2: 0.19 (0.43-0.09)</t>
  </si>
  <si>
    <t>The most common drug classes associated with intercepted and serious MPEs were antibiotics (PB-U, 23.5% (n = 25); CU, 23% (n = 8)), cardiovascular medication (PB-U, 23% (n = 24); C-U, 37% (n = 13)) and sedatives (PB-U, 19.8% (n =21); C-U 12.5% (n = 4)).</t>
  </si>
  <si>
    <t>37-71 yo. computerized unit 61.5 (45–71)</t>
  </si>
  <si>
    <t>37-71 yo. paperbase unit 54 (37–65)</t>
  </si>
  <si>
    <t>medication prescribing error; categories D-I were considered as ADE.</t>
  </si>
  <si>
    <t>computerized units</t>
  </si>
  <si>
    <t>paper base units</t>
  </si>
  <si>
    <t>two paper-based units (PB-Us; total of 14 beds (8 + 6)) versus one computerized unit (C-U; 8 beds)</t>
  </si>
  <si>
    <t>Total medication perscription error (MPEs): 44</t>
  </si>
  <si>
    <t>Total medication perscription error (MPEs): 331</t>
  </si>
  <si>
    <t>total 90 different patients</t>
  </si>
  <si>
    <t># of ADE (in this study categoris D-I of the NCC MERP scale are considered as an ADE )</t>
  </si>
  <si>
    <t xml:space="preserve">computerized unit 0.15. </t>
  </si>
  <si>
    <t>paper-based unit 1.0.</t>
  </si>
  <si>
    <t>ADEs: Preintervention 146  Postintervention 187. PADRs: Preintervention 106 (72.6)  Postintervention 70 (37.4),  Preintervention 398 (89.6)  Postintervention 496 (86.3).</t>
  </si>
  <si>
    <t>total: 4,604 patients</t>
  </si>
  <si>
    <t>20,559 bed-days in ICU</t>
  </si>
  <si>
    <t>100 preventable IV-ADEs (4.86 per 1,000 patientdays). Two preventable IV-ADEs in each study period (4%, 0.19 per 1,000 patient-days) matched smart-pump functions at each hospital</t>
  </si>
  <si>
    <t>smart pamp and conventional pump units</t>
  </si>
  <si>
    <t>NR-preventable adverse drug events involving intravenous medications.</t>
  </si>
  <si>
    <t>Error-NO harm</t>
  </si>
  <si>
    <t>CPOE (this row represent the result of preintervention)</t>
  </si>
  <si>
    <t>pre and post-intervention</t>
  </si>
  <si>
    <t xml:space="preserve"> pre-CPOE 135, post-CPOE 164</t>
  </si>
  <si>
    <t>percentage of Error-Harm</t>
  </si>
  <si>
    <t>percentage of Error-NO Harm</t>
  </si>
  <si>
    <t>pre CPOE implementation, 135 errors were reported in the sample population and 164 for the six months post-CPOE. reported error rate per patient pre-CPOE was 5 % (.0551) and per prescribed dose 0.12 percent (.0012). For the six months immediately after CPOE implementation, the reported error rate per patient was 10.75 percent (.1075) and 0.25 percent (.0025) per dose.</t>
  </si>
  <si>
    <t>CPOE related error-Harm</t>
  </si>
  <si>
    <t>CPOE related error- NO Harm</t>
  </si>
  <si>
    <t>six months after implementation of CPOE</t>
  </si>
  <si>
    <t>117 or 71% CPOE-related errors (Total: pre-CPOE 135, post-CPOE 164 )</t>
  </si>
  <si>
    <t>percentage of CPOE-related errors to the total reported-Harm</t>
  </si>
  <si>
    <t>percentage of CPOE-related errors to the total reported-NO Harm</t>
  </si>
  <si>
    <t>74% of the “error, no harm,”</t>
  </si>
  <si>
    <t>100% of the “error, harm.</t>
  </si>
  <si>
    <t>The majority (79 percent) of the errors related to CPOE did not reach the patient (categories A and B). Less than one-fourth (21 percent) reached the patient (category C, D and E). There was only one reported error in category E and it was CPOE-related.</t>
  </si>
  <si>
    <t>During the post-activation period, 164 errors were reported from the study areas. Of these,117, or 71 percent, were considered CPOE-related. By level of harm, the percentage of CPOE-related errors to the total reported post-activation errors were 62 percent of the “no error,” 74 percent of the “error, no harm,” and 100 percent of the “error, harm.”
The majority (79 percent) of the errors related to CPOE did not reach the patient (categories A and B). Less than one-fourth (21 percent) reached the patient (category C, D
and E). There was only one reported error in category E and it was CPOE-related. The most common CPOE-related errors were related to transcribing, followed by prescribing and administration</t>
  </si>
  <si>
    <t>The NCC MERP index was used to determine any change in levels of harm. For the one year pre-CPOE implementation, 19.3 percent were “no error” reports, 73.3 percent were “error, no harm” reports, and 7.4 percent were “error, harm” reports. For the first six months post-CPOE, “no errors” were 25.6 percent, “error, no harm” represented 73.8 percent and “error, harm” was 0.6 percent</t>
  </si>
  <si>
    <t>not any direct definition of PADE; “A medication error is any preventable event that may cause or lead to inappropriate medication use or patient harm while the medication is in the control of the healthcare professional, patient, or consumer. Harm is defined as, “Impairment of the physical, emotional, or psychological function or structure of the body or pain resulting there. Error-Harm: E-H of the NCC MERP , error-NO Harm: B-D  of the NCC MERP
from.</t>
  </si>
  <si>
    <t>2000-beds hospital. In two medical ICUs (8 and 10 beds)</t>
  </si>
  <si>
    <t>NR-Most medications (88%) were intravenous drugs</t>
  </si>
  <si>
    <t>49-76 years old (Age (yrs) Control units: phase 1   63 (54–73), phase 2  61 (53–74). Study unit: phase 1    63 (56–71), phase 2     62 (49–76.)</t>
  </si>
  <si>
    <t>No Automated dispensing system: {control unit (phases I and II) and from the study unit (phase I)}</t>
  </si>
  <si>
    <t>Error-Harm</t>
  </si>
  <si>
    <t>Error-NO Harm</t>
  </si>
  <si>
    <t>Automated dispensing system (study unit phase 2)</t>
  </si>
  <si>
    <t>Certain adverse drug events are considered as medication errors (MEs), defined as any preventable event that may lead to inappropriate medication use or patient harm. Error-Harm:  E-H of the NCC MERP, No-Harm: C-D of the NCC MERP.</t>
  </si>
  <si>
    <t>An OmniRx Automated dispensing system (Omnicell, Mountain View, CA) was implemented in study unit</t>
  </si>
  <si>
    <t># of error-Harm</t>
  </si>
  <si>
    <t># of error-NO Harm</t>
  </si>
  <si>
    <t>percentage of Error-Harm among detailed opportunities for error (DOE). Based on National Coordinating Council for Medication Error Reporting and Prevention categories. (Data from the control unit (phases I and II) and from the study unit (phase I) were pooled and compared with data in the study unit after automated dispensing system implementation (phase II).)</t>
  </si>
  <si>
    <t>percentage of Error-NO Harm among detailed opportunities for error (DOE). Based on National Coordinating Council for Medication Error Reporting and Prevention categories. (Data from the control unit (phases I and II) and from the study unit (phase I) were pooled and compared with data in the study unit after automated dispensing system implementation (phase II).)</t>
  </si>
  <si>
    <t>4 months (two months before and two months after intervention)</t>
  </si>
  <si>
    <t>Detail of each category with no harm: category C (reached the patient) control unit 2.6 (158) study unit 1.7 (44), D (reached the patient and resulted in increased patient monitoring and/or intervention) control unit 0.5 (32) study unit  0.4 (10).</t>
  </si>
  <si>
    <t xml:space="preserve"> Summary: Most errors (84%) were classified as errors causing no harm (NCC MERP categories C and D). The ADS decreased NCC MERP category C errors by 35% (2.6% [2.2%–3%] before and 1.7% [1.3%–2.3%] after implementation). However, errors in categories D to H were not affected. No error resulted in patient death. We observed 10 picking errors causing patient harm, all in the control unit. ADS. However, we observed no impact on errors associated with harm, mostly concerning perfusion rates (e.g., insulin, propofol) and omissions. Such errors cannot be prevented by ADS.</t>
  </si>
  <si>
    <t xml:space="preserve"> 115 patients during study period.</t>
  </si>
  <si>
    <t>Total: 1,476 medications (involving 8,753 DOE): control unit: phase1   300, phase2   333. study unit: phase1  368   phase2   475.</t>
  </si>
  <si>
    <t>control unit: phase1   63, phase2   65. study unit phase1  81, phase2   68.</t>
  </si>
  <si>
    <t>DOE in the control unit 6154, DOE in the study unit 2599. (control unit: phase1   2041, phase2   1863. study unit phase1  2250, phase2   2599.) Note: Data from the control unit (phases I and II) and from the study unit (phase I) were pooled and compared with data in the study unit after automated dispensing system implementation (phase II).</t>
  </si>
  <si>
    <t>adult patients aged ≥15 years (&lt;65 years old 1304 and ≥65 years old  2155)</t>
  </si>
  <si>
    <t>3,459 admissions</t>
  </si>
  <si>
    <t xml:space="preserve">59,383 patient-days </t>
  </si>
  <si>
    <t xml:space="preserve"> Thirty four (33 pt) of 514 ME were "no risk of harm medication error"</t>
  </si>
  <si>
    <t xml:space="preserve">Sedatives, NSAIDs, and electrolytes were the most frequent drug classes involved in preventable ADEs </t>
  </si>
  <si>
    <t>1010 (736 patients)</t>
  </si>
  <si>
    <t>514 (433 patients)</t>
  </si>
  <si>
    <t>non-intercepted potential ADEs.</t>
  </si>
  <si>
    <t xml:space="preserve">[95%CI 3.5-4.6] </t>
  </si>
  <si>
    <t>4.1 per 1,000 patient-days, respectively.</t>
  </si>
  <si>
    <t>Incidence of non-intercepted potential ADEs per 1,000 patient-days.</t>
  </si>
  <si>
    <t>Stages of Primary Errors Associated with non-intercepted Potential Adverse Drug Events: Ordering n (%) 182 (76), Transcription n (%) 2 (0.8), Dispensing n (%) 2 (0.8),  Administration n (%) 49 (20), Monitoring n (%) 6 (2).</t>
  </si>
  <si>
    <t>2.4 per 1000 pt-days</t>
  </si>
  <si>
    <t>[95%CI 2.0-2.8]</t>
  </si>
  <si>
    <t>141 (14% of ADEs were considered preventable. The incidence)</t>
  </si>
  <si>
    <t># of PADE and percentage of ADE were preventable</t>
  </si>
  <si>
    <t xml:space="preserve">Stages of Primary Errors Associated with PADE: Ordering n (%) 49 (35), Transcription n (%) 0, Dispensing n (%)  0, Administration n (%) 15 (11), Monitoring n (%) 77 (55). 514 medication errors among 433 patients (incidence: 8.7 [95%CI 7.9-9.4] per 1,000 patientdays) and a crude rate of 14.9 [95%CI 13.7-16.0] per 100 admissions. 339 of ME had potential to cause harm. The incidence of potential ADEs was 5.7 [95%CI 5.1-6.3] per 1,000 patient-days. </t>
  </si>
  <si>
    <t>The incidence of preventable ADEs and nonpreventable ADEs were 2.4 [95%CI 2.0-2.8] and 14.6 [95%CI 13.7-15.6] per 1,000 patient-days, respectively. Thus, 14% of ADEs were considered preventable. The incidence of potential ADEs was thus 5.7 [95%CI 5.1-6.3] per 1,000 patient-days.</t>
  </si>
  <si>
    <t>The incidence of intercepted and non-intercepted potential ADEs were 1.7 [95%CI 1.3-2.0] and 4.1 [95%CI 3.5-4.6] per 1,000 patient-days, respectively</t>
  </si>
  <si>
    <t>Antihypertensives, NSAIDs, and electrolytes were the most frequent drug classes involved in non-intercepted potential ADEs</t>
  </si>
  <si>
    <t>4031 admissions</t>
  </si>
  <si>
    <t>Crude Rate per 1000 Patient-Days</t>
  </si>
  <si>
    <t>Crude Rate per 100 Admissions</t>
  </si>
  <si>
    <t xml:space="preserve">Adjusted  Rate per 100 Admissions, </t>
  </si>
  <si>
    <t xml:space="preserve">Analgesics was also the leading drug class associated with preventable ADEs, with sedatives (10%) representing the next highest category. antibiotics caused only 9% of preventable ADEs vs 30% of nonpreventable ADEs (P&lt;.005). Central nervous system depressants, including sedatives and antipsychotics in particular, were associated with preventable ADEs more often than nonpreventable ADEs. </t>
  </si>
  <si>
    <t># of PADE (percentage)</t>
  </si>
  <si>
    <t>(2.5-4.0)</t>
  </si>
  <si>
    <t xml:space="preserve"> (1.3-2.1)</t>
  </si>
  <si>
    <t>PADE {# of PADE (percentage), Crude Rate per 1000 Patient-Days}</t>
  </si>
  <si>
    <t>PADE {Adjusted  Rate per 100 Admissions, Crude Rate per 100 Admissions}</t>
  </si>
  <si>
    <t>247 ADEs and 194 potential ADEs</t>
  </si>
  <si>
    <t>21412 patientdays included 4031 admissions to study units. We found 247 ADEs, of which 70 (28%) were preventable, and 194 potential ADEs, of which 83 (43%) were intercepted before the drug was given.</t>
  </si>
  <si>
    <t xml:space="preserve">ADEs was condidered preventable if they were due to an error or were preventable by any means currently available. </t>
  </si>
  <si>
    <t>111 (57%)</t>
  </si>
  <si>
    <t>(4.2-6.1)</t>
  </si>
  <si>
    <t xml:space="preserve"> (2.2-3.3)</t>
  </si>
  <si>
    <t>most common drugs associated with non-intercepted ADE :  Antibiotics 29% (26), Anticoagulants 15%(14), Analgesics 11%(10), Electrolytes 10% (9).</t>
  </si>
  <si>
    <t>Non-lntercepted potential ADEs {# of PADE (percentage), Crude Rate per 1000 Patient-Days}</t>
  </si>
  <si>
    <t>Non-lntercepted potential ADEs  {Adjusted  Rate per 100 Admissions, Crude Rate per 100 Admissions}</t>
  </si>
  <si>
    <t xml:space="preserve"> approximately 420 admissions.</t>
  </si>
  <si>
    <t xml:space="preserve">2,967 patient-days </t>
  </si>
  <si>
    <t>The rate of drug-related incidents was 73 in 2,967 patientdays; 27 incidents were judged ADEs, 34 potential ADEs, and 12 problem orders. Fifty different drugs were involved. Physicians were primarily responsible for 72% of the incidents. Fifteen (56%) of the 27 were judged definitely or probably preventable.</t>
  </si>
  <si>
    <r>
      <rPr>
        <b/>
        <sz val="11"/>
        <rFont val="Calibri"/>
        <family val="2"/>
        <scheme val="minor"/>
      </rPr>
      <t>datail of each category that caused harm:</t>
    </r>
    <r>
      <rPr>
        <sz val="11"/>
        <rFont val="Calibri"/>
        <family val="2"/>
        <scheme val="minor"/>
      </rPr>
      <t xml:space="preserve"> category  E (resulted in need for therapy or intervention, caused temporary harm) control unit 0.3 (17) study unit 0.3 (7), F (resulted in initial or prolonged hospitalization and temporary harm to patient) control unit 0.2 (13) study unit 0.3 (6), H (resulted in near-death event) control unit 0.1 (5) study unit 0.1 (3).</t>
    </r>
  </si>
  <si>
    <t>de Boer</t>
  </si>
  <si>
    <t>eight surgical wards</t>
  </si>
  <si>
    <t>March-June 2009</t>
  </si>
  <si>
    <t>Preventable ADEs (pADEs) are defined as medicationn related harm caused by a medication error</t>
  </si>
  <si>
    <t>No intervention (All three hospitals use a CPOE system with CDS at the time of this study but not as an intervention for this study)</t>
  </si>
  <si>
    <t>Electively admitted surgical patients were consecutively included with a hospital stay longer than 48 h.</t>
  </si>
  <si>
    <t>Observational-prospective multicentre cohort study</t>
  </si>
  <si>
    <t>156 ADEs occurred in 130 patients.</t>
  </si>
  <si>
    <t>(pADEs) per 100 admissions</t>
  </si>
  <si>
    <t># of PADE (%)</t>
  </si>
  <si>
    <t>24 (15.4 %).</t>
  </si>
  <si>
    <t>(95 % CI 2.5–5.9)</t>
  </si>
  <si>
    <t>example, a serious hypokalemia (\2.5 mmol/L) or increased INR .</t>
  </si>
  <si>
    <t>For patients with comorbidities and patients with polypharmacy only a trend to an increased risk for (preventable) ADEs was seen. The incidence of pADEs was significantly higher in patients older than 65 years [IRR 2.77 (95 % CI 1.14–6.72); p = 0.025], with a cardiovascular comorbidity [IRR 2.87 (95 % CI 1.13–7.28); p = 0.027] or undergoing vascular surgery [IRR 2.32 (95 % CI 1.01–5.32); p = 0.046], compared to the other patients in the subgroup. These patient characteristics were considered individual risk factors for experiencing pADEs. However, 25 % of the pADEs were classified as severe or life-threatening. Mainly prescribing errors were responsible for the pADEs (87.5 %). Furthermore, particularly hematologic disorders (25 %), cardiovascular events (25 %) and renal function and/or electrolyte disorders (20.8 %) were the medication related events that could be prevented.</t>
  </si>
  <si>
    <t>mean age was 62 years (±14.5 years), age range 17–65 ys.</t>
  </si>
  <si>
    <t>PADE based on comorbidities: pADE per 100 admissions n (95 % CI):  Cardiovascular; No 2.2 (1.0–4.9), Yes 6.3 (3.9–10.0). COPD/asthma; NO 4.0 (2.6–6.3), Yes 6.2 (2.3–16.8). Diabetes mellitus; No 4.6 (3.0–7.0), Yes 2.5 (0.6–10.3). Note: this data is also available as Incidence rate ratio (95 % CI) (Table 1)</t>
  </si>
  <si>
    <t>Harm caused by medication in the anatomical therapeutic chemical (ATC) group ‘Blood and blood forming organs’, such as anti-coagulants, accounted for 9 ( 37.5 %) of the pADEs,  followed by Nervous system drugs 5 (20.8), Cardiovascular system 4 (16.7)...</t>
  </si>
  <si>
    <t xml:space="preserve">PADE based on Causality: Certain 15 (62.5%), Probable 4 (16.7%), Possible 5 (20.8%). PADE based on Severity n (%): Mild 11 (45.8), Moderate 7 (29.2), Severe 4 (16.7), Life-threatening 2 (8.3), Death 0 (0.0), Unknown 0 (0.0). PADE based on BMI (pADE per 100 admissions
n (95 % CI)): BMI &lt;20; 2.0 (0.3–1.5) p value= 0.490,  BMI 20–25; 4.3 (2.3–8.1), BMI &gt;25; 4.5 (2.5–8.1)  p value=0.895. PADE based on Age in years (pADE per 100 admissions n (95 % CI)):  17–65; 2.3 (1.1–4.9), &gt;65   6.4 (4.0–10.4), p value=  0.025. PADE based on Gender (pADE per 100 admissions n (95 % CI)): Female  3.8 (2.1–6.9), Male 4.7 (2.7–8.1) p value=0.622. Note: this data is also available as Incidence rate ratio (95 % CI). </t>
  </si>
  <si>
    <t>4.2 pADEs per 100 admissions in surgical patients in hospitals using CPOE systems with CDS, of which 25 % was classified as severe or life-threatening. Predominantly anti-coagulants were accountable for pADEs in surgical patients. Risk factors for pADEs were age older than 65 years, cardiovascular comorbidity, and vascular surgery.</t>
  </si>
  <si>
    <t>All patients aged 65 years or older who were taking five or more medications on the day of admission and who were admitted to an Internal Medicine ward of the participating hospitals during one of the three sampling periods were eligible for enrolment in the study.</t>
  </si>
  <si>
    <t>multicenter cohort study-an interrupted time-series study-retrospective patient chart review</t>
  </si>
  <si>
    <t>Over a period of 8 months; April-November 2007 (three sampling periods: 90, 80, and 80 consecutively admitted patients were enrolled during the first (April–May 2007), second (July–August 2007) and third (October–November 2007) sampling period, respectively)</t>
  </si>
  <si>
    <t>Internal Medicine ward</t>
  </si>
  <si>
    <t xml:space="preserve"> ADEs caused by a medication error were classified as preventable. ADE is any harm occurring during drug therapy which may result from either appropriate care (non-preventable ADE) or from suboptimal care (preventable ADE) (i.e., a medication error). Harmful events were defined as either abnormal laboratory values or clinical symptoms. ADEs caused by a medication error were classified as preventable</t>
  </si>
  <si>
    <t>&gt;=65. (mean ± SD) 76.9±7.5</t>
  </si>
  <si>
    <t xml:space="preserve"> 30.4 % of PADE were unrecognize by the medical teams. Medication errors most often identified were: omissions in prescribing (25.2 %), prescribing of too high or too low doses (25.2 %), prescribing of medication while contra-indicated (20.0 %), wrong pharmacotherapy choice for a known indication (excluding economic considerations) (11.1 %), drug–drug interactions (combinations should have been avoided or dosages adjusted) (7.4 %), drug administration errors (5.9 %), and lack of TDM (5.2 %). 47.2 %; 127/269 ADEs were scored as severe, life-threatening, or fatal). Of these ADEs 16.5 % were not recognized by the medical teams. In comparison with recognized ADEs, unrecognized ADEs were more often ADEs with a possible drug–event causality score, preventable ADEs, and less often ADEs which resulted in new symptoms or pathology.</t>
  </si>
  <si>
    <t>The expert team assessed 135 ADEs as preventable (50.2 %), i.e., caused by medication errors, of which the medical teams did not recognize 30.4 %.</t>
  </si>
  <si>
    <t>not specified for PADE but medication associated with ADE were all kind of medication.</t>
  </si>
  <si>
    <t>Electrolyte disturbances 43 (18.6% unrecognized), Hemorrhage 23 (0.0 unrecognized), Central nervous system events 21 (23.8 %unrecognized), Hypotension/bradycardia 18 (27.8% unrecognized), Delayed recovery from an infection or sustained infections 18 (11.1%  unrecognized )</t>
  </si>
  <si>
    <t>Note: Charlson Comorbidity Index score is also available</t>
  </si>
  <si>
    <t>56.49 (SD = 19.6)</t>
  </si>
  <si>
    <t>53.94 (SD = 18.95)</t>
  </si>
  <si>
    <t>Berga Cullere</t>
  </si>
  <si>
    <t>Hintong</t>
  </si>
  <si>
    <t>Prospective interventional</t>
  </si>
  <si>
    <t>multidisciplinary</t>
  </si>
  <si>
    <t># PADRs per 6,840 patients</t>
  </si>
  <si>
    <t># PADE per 2,967 patient-days (~420 admissions)</t>
  </si>
  <si>
    <r>
      <rPr>
        <b/>
        <sz val="11"/>
        <rFont val="Calibri"/>
        <family val="2"/>
        <scheme val="minor"/>
      </rPr>
      <t>Fourteen of the 15 preventable ADEs were type A (dose-dependent, related to the pharmacologic characteristics of a drug, and predictable), (the exception being a patient who was given a drug to which he had a known allergy).</t>
    </r>
    <r>
      <rPr>
        <sz val="11"/>
        <rFont val="Calibri"/>
        <family val="2"/>
        <scheme val="minor"/>
      </rPr>
      <t xml:space="preserve"> The rate of ADEs across all units was about 10 per 1,000 patient-days. Note: "if the WHO criteria for defining ADRs were used, 12 of the 27 ADEs would be excluded (all judged preventable), eight because use was inappropriate given patient characteristics, and four because an error in administration was made (for example, the wrong dose was given)."</t>
    </r>
  </si>
  <si>
    <t>Events at monitoring stage</t>
  </si>
  <si>
    <t>example of ADR but not PADR: example is a patient who died of Stevens-Johnson syndrome secondary to a chemotherapeutic agent. a patient who received too much sedation and required intubation and transfer to the ICU.</t>
  </si>
  <si>
    <r>
      <rPr>
        <b/>
        <sz val="11"/>
        <rFont val="Calibri"/>
        <family val="2"/>
        <scheme val="minor"/>
      </rPr>
      <t>Stages of Primary Errors Associated With PADR: Ordering, No. (%)  39 (56), Transcription No. (%) 4(6), Dispensing, No. (%) 3(4), Administration,
No. (%) 24 (34)</t>
    </r>
    <r>
      <rPr>
        <sz val="11"/>
        <rFont val="Calibri"/>
        <family val="2"/>
        <scheme val="minor"/>
      </rPr>
      <t>.194 potential ADEs, of which 83 (43%) were intercepted before the drug was given. crude rates of ADEs were 11.5 per 1000 patient-days and 6.1 per 100 admissions. The adjusted rates per 100 admissions were 6.5 for ADEs and 5.5 for potential ADEs. in every 100 admissions there were 7.3 preventable occurrences (preventable ADEs and potential ADEs combined). of life-threatening and serious ADEs, 42% were preventable, vs 18% of the significant ADEs. Overall, more severe ADEs were more often preventable (P&lt;.001, trend test, 2 df).the number of ADEs that met the MPS definition of an adverse event, which required both injury and either measurable disability at discharge or increased length of stay due to the event. Of the 247 ADEs, 19 (7.7%) met this definition, of which seven (37%) were preventable. Among preventable events (264 preventable ADEs and potential ADEs), the primary error occurred in the ordering stage in 49%; only 11% occurred in the transcription, and 14% in the dispensing stage, and 26% occurred in the administration stage (Table 6). Errors were much more likely to be intercepted if they occurred early in the process (P&lt;.001, trend test): 62 (48%) of 128 ordering errors were intercepted, 23% oftranscription, and 37% of dispensing errors, but 0% of the administration errors</t>
    </r>
  </si>
  <si>
    <t>Overall PADR incidence</t>
  </si>
  <si>
    <t>PADR incidence by age</t>
  </si>
  <si>
    <t>Causes related to the drug</t>
  </si>
  <si>
    <t>Causes related to human error</t>
  </si>
  <si>
    <t>Severity of harm</t>
  </si>
  <si>
    <t>Settings/clinical areas</t>
  </si>
  <si>
    <t>Drugs/drug classes</t>
  </si>
  <si>
    <t>Pre-intervention: 0.56/10,000 doses</t>
  </si>
  <si>
    <t>Category E: pre-intervention: 8% of 128 MEs were errors that may have contributed to or resulted in temporary harm to the patient and required intervention (back calculation using the ME rate/10,000 doses give us a total of 410,256 doses in the pre-intervention period)
Categories F-I: 0%</t>
  </si>
  <si>
    <t>25 PADRs/6,840 patients</t>
  </si>
  <si>
    <t>15 PADRs/2,967 patient-days (~420 admissions)</t>
  </si>
  <si>
    <t>14 of 15 PADRs (93%) were type A (dose-dependent, related to the pharmacologic characteristics of a drug, and predictable); 1 PADR (7%) was due to a patient being given a drug to which they had a known allergy</t>
  </si>
  <si>
    <t>Phase 1 and 2: 6 (1 [MICU], 1 [SICU], and 4 general care, including 2 medical and 2 surgical units)</t>
  </si>
  <si>
    <t>4.5 PADRs/1,000 patient-days (55 PADRs over 12,218 patient-days in 2,491 admissions)</t>
  </si>
  <si>
    <t>8 (15%) PADRs were life-threatening (0.65/1,000 patient-days); 12 (22%) were serious (0.98/1,000 patient-days), and 35 (64%) were significant (2.86/1,000 patient-days)</t>
  </si>
  <si>
    <t>2.9 PADRs/1,000 patient-days (5 PADRs over 1,704 patient-days in 379 admissions and 10,070 medication orders)</t>
  </si>
  <si>
    <t>1 (20%) PADR was life-threatening, 4 (80%) were serious, and 0 (0%) were significant</t>
  </si>
  <si>
    <t>12 of 15 PADRs in one of the study periods were due to the use of multiple sedating drugs</t>
  </si>
  <si>
    <t>0.41 PADRs/100 patients (10 PADRs (errors causing harm)/2,450 patients or /112,500 doses)</t>
  </si>
  <si>
    <t>17 errors were Category E (0.3% of all opportunities for error); 13 errors were Category F (0.2% of all opportunities for error); 5 errors were Category H (0.1% of all opportunities for error)</t>
  </si>
  <si>
    <t>10 of 35 PADRs were "picking errors" related to selecting the correct brand name, dosage, or form.</t>
  </si>
  <si>
    <t>10 PADRs/16,829 doses OR /730 patient-days OR /120 charts reviewed</t>
  </si>
  <si>
    <t>12 PADRs/80 patient-days OR /90 patients OR 1.0 PADRs/100 medication orders</t>
  </si>
  <si>
    <t>16 PADRs/125 patients (13 "possibly" preventable and 3 "definitely" preventable)</t>
  </si>
  <si>
    <t>391 PADRs/3322 patients (344 "possibly" preventable and 47 "definitely" preventable)</t>
  </si>
  <si>
    <t>11 PADRs (45.8%) were mild
7 PADRs (29.2%) were moderate
4 PADRs (16.7%) were severe
2 PADRs (8.3%) were life-threatening
0 PADRs (0%) caused death</t>
  </si>
  <si>
    <t>Intervention</t>
  </si>
  <si>
    <t>Non</t>
  </si>
  <si>
    <t>Age 17-65: 7 PADRs/302 patients OR 2.3 (1.1-4.9) PADRs/100 admissions
&gt;65: 17 PADRs/265 patients OR 6.4 (4.0-10.4) PADRs/100 admissions
The incidence in elderly people was significantly higher than younger adults (IRR = 2.77; 95% CI: 1.14-6.72)</t>
  </si>
  <si>
    <t>87.5% of PADRs were caused by errors in the prescribing or ordering process (study did not include administration errors, so the proportion due to prescribing errors may be higher than reported in other studies)</t>
  </si>
  <si>
    <t>3 PADRs (12.5% of 24) caused by alimentary tract and metabolism medications
9 PADRs (37.5%) caused by blood and blood forming organs medications--29.2% anti-coagulants, 8.3% electrolyte solutions (potassium chloride)
4 PADRs (16.7%) caused by cardiovascular system medications
1 PADR (4.2%) caused by systemic hormonal preparations (excluding sex hormones and insulin)
1 PADR (4.2%) caused by anti-infectives for systemic use
0 PADR (0%) caused by musculoskeletal system medications
5 PADR (20.8%) caused by nervous system medications--12.5% opioids, 4.2% anaesthetics, 4.2% haloperidol (anti-psychotic)
1 PADR (4.2%) caused by "various" medications
0 PADR (0%) caused by combination of medications that were not classifiable in one of the above ATC groups
22-29% of PADRs caused by errors with analgesics
18% caused by errors with electrolytes
9-13 caused by errors with antibiotics
10% caused by errors with sedatives</t>
  </si>
  <si>
    <t>62 patients with PADRs/844 patients</t>
  </si>
  <si>
    <t>56 PADRs: definitely preventable 9.82% of 112,  potentially preventable 40.18% of 112</t>
  </si>
  <si>
    <t>30 PADRs/370 patients</t>
  </si>
  <si>
    <t>126 PADRs/3,257 resident-months OR 3.9 PADRs/100 resident-months</t>
  </si>
  <si>
    <t>58 PADRs were "More severe" (1.8/100 resident-months)
68 PADRs were "Less severe" (2.1/100 resident-months)</t>
  </si>
  <si>
    <t>16 PADRs/274 patients</t>
  </si>
  <si>
    <t>14 of 16 errors causing PADRs occurred at the monitoring stage (11 of 16 at the prescribing stage…not sure how errors occur in both stages)</t>
  </si>
  <si>
    <t>2 PADRs/32,105 admissions</t>
  </si>
  <si>
    <t>One overdosage (10x dose of IV diphenhydrinate) and one wrong dose for administration (IV form of methotrexate administered via intrathecal route)</t>
  </si>
  <si>
    <t>14 PADRs/202,699 patients (anaesthesia)</t>
  </si>
  <si>
    <t>13 of 14 PADRs were transient effects
1 of 14 PADRs was life-threatening</t>
  </si>
  <si>
    <t>8 of 14 PADRs caused by wrong drug being administered
3 caused by continuation of inhalant at the end of anaesthesia
2 caused by overdosage
1 caused by repeated dosage
(These last 6 were grouped as "incorrect dose" by the authors)</t>
  </si>
  <si>
    <t>17 PADRs/30,317 patients OR /140,897 patient-days</t>
  </si>
  <si>
    <t>Control: hand written orders</t>
  </si>
  <si>
    <t>All units: CPOE system developed by Eclipsys (1996) without clinical decision alerts vs. hand written orders</t>
  </si>
  <si>
    <t>4.0 PADRs/1,000 patient-days OR 2 PADRs/115 patients</t>
  </si>
  <si>
    <t>2 of 2 PADRs caused "severe" patient harm (according to the Common Terminology Criteria for Adverse Events (version 3.0). Only PADRs in NCC MERP categories E and F were found in the entire study</t>
  </si>
  <si>
    <t>2 of 2 PADRs caused by (1) drug or drug omission error and (2) monitoring error types</t>
  </si>
  <si>
    <t>% of ADEs in hospital that were caused by medication errors (preventable)</t>
  </si>
  <si>
    <t>9 PADR/79 patients OR /339 patient-days OR 26.5 PADRs/1,000 patient-days</t>
  </si>
  <si>
    <t># of ADRs (n of patients with ADR) = 69 in 67 patients</t>
  </si>
  <si>
    <t>33 (47.8% of ADRs)</t>
  </si>
  <si>
    <t>n (% of ADRs)</t>
  </si>
  <si>
    <t>33 PADRs/1,332 patients</t>
  </si>
  <si>
    <t>Anti-dementia and antipsychotic drugs induced half of the ADRs in this population; most of them were preventable.</t>
  </si>
  <si>
    <t>10.4 (7-14)</t>
  </si>
  <si>
    <t>10.9 (6-16)</t>
  </si>
  <si>
    <t>12.4 (8-17)</t>
  </si>
  <si>
    <t>preventable ADEs per 1000 patient days</t>
  </si>
  <si>
    <t># PADE</t>
  </si>
  <si>
    <t>24 PADRs/225 patients OR /1,892 patient-days</t>
  </si>
  <si>
    <t>106 PADRs/30,161 patient admissions OR 10.6 PADRs/100 admissions</t>
  </si>
  <si>
    <t>INDIVIDUAL PADRs MAY OCCUR UNDER MORE THAN ONE DRUG (sum is greater than actual number of PADRs)
24 PADRs (19.1%) caused by CV drugs
23 (18.3%) caused by diuretics
13 (10.3%) caused by antipsychotics
12 (9.5%) caused by sedatives/hypnotics
11 (8.7%) caused by anti-platelet meds
10 (7.9%) caused by anticoagulants
9 (7.1%) caused by antidepressants
9 (7.1%) caused by opioids
9 (7.1%) caused by antiepileptics
8 (6.3%) caused by nutrient/supplements
7 (5.6%) caused by anti-infectives
6 (4.8%) caused by hypoglycemics
5 (4.0%) caused by GI meds
5 (4.0%) caused by thyroid meds
3 (2.4%) caused by miscellaneous drugs
2 (1.6%) caused by digoxin
2 (1.6%) caused by muscle relaxants
2 (1.6%) caused by gout meds
1 (0.8%) caused by anti-Parkinson's meds
1 (0.8%) caused by antihistamine
1 (0.8%) caused by respiratory meds</t>
  </si>
  <si>
    <t>INDIVIDUAL PADRs MAY OCCUR UNDER MORE THAN ONE DRUG (sum is greater than actual number of PADRs)
30 PADRs (3.0 PADRs/100 admissions) caused by cardiovascular drugs: 11 by diuretics, 11 by beta-blockers, 4 by ACE inhibitors/ARBs, 3 by antiarrhythmics, 1 by antiplatelet drugs
17 PADRs (1.7/100 admissions) caused by analgesics: 16 by narcotics and 1 by non-narcotics
17 PADRs (1.7/100 admissions) caused by antibiotics
13 PADRs (1.3/100 admissions) caused by anticoagulants
0 caused by antivirals
10 PADRs (1.0/100 admissions) caused by neurotropic drugs: 7 by sedatives, 2 by antipsychotics, 1 by antidepressants, 
4 PADRs (0.4/100 admissions) caused by diabetes drugs: 2 by oral anti-diabetics, 2 by insulin
15 PADRs (1.5/100 admissions) caused by other drugs: 5 by electrolytes/IV solutions, 3 by steroids, 2 by bronchodilators, 2 by GI drugs, 1 by thyroid agents, 2 by others</t>
  </si>
  <si>
    <t>1 PADR was fatal (0.1/100 admissions; 95% CI: 0.006-0.44)
18 PADRs were life-threatening (1.8/100 admissions: 1.1-2.8)
60 PADRs were serious (6.0/100 admissions: 4.6-6.6)
27 PADRs were significant (2.7/100 admissions: 1.8-3.9)</t>
  </si>
  <si>
    <t>Errors categories E-H per 7,001 discharges</t>
  </si>
  <si>
    <t xml:space="preserve">16 PADRs due to drug omission
8 PADRs due to wrong dose
</t>
  </si>
  <si>
    <t>8 PADRs due to antibiotics out of 92,882 antibiotic doses</t>
  </si>
  <si>
    <t xml:space="preserve"> Sedatives, NSAIDs, and electrolytes were the most frequent drug classes involved in PADRs, whereas antibiotics were the class most frequently associated with nonpreventable ADRs:
26 PADRs caused by electrolytes or fluids
25 PADRs caused by NSAIDs
24 PADRs caused by sedatives
19 PADRs caused by antibiotics
9 PADRs caused by antihypertensives
6 PADRs caused by other analgesics
4 PADRs caused by diuretics
4 PADRs caused by anticoagulants
3 PADRs caused by antitumour agents
3 PADRs caused by antipsychotics
2 PADRs caused by CV drugs
2 PADRs caused by antidiabetics
2 PADRs caused by peptic ulcer drugs
2 PADRs caused by laxatives
1 PADR caused by antidepressants</t>
  </si>
  <si>
    <t>77 PADRs occurred at the monitoring stage
49 PADRs occurred at the ordering stage
15 PADRs occurred at the administration stage</t>
  </si>
  <si>
    <t>Morriss</t>
  </si>
  <si>
    <t>14 PADRs caused by omitted dose
12 PADRs caused by wrong time
3 PADRs caused by wrong administration rate
2 PADRs caused by wrong dose
1 PADR caused by wrong dose ordered
1 PADR caused by unordered drug
1 PADR caused by faulty administration technique
1 PADR caused by duplication order
4 PADRs caused by other errors</t>
  </si>
  <si>
    <t>1 PADR/487 patients for which an anti-infective was ordered</t>
  </si>
  <si>
    <t>Anti-infectives only</t>
  </si>
  <si>
    <t>An allergy to the drug that was previously known</t>
  </si>
  <si>
    <t>100 PADRs (IV-related)/4,604 patients OR /20,559 bed-days OR 4.86 PADRs/1,000 patient-days</t>
  </si>
  <si>
    <t xml:space="preserve">Half of PADRs occurred during ordering
14% during administration
35% during monitoring
***
45 PADRs caused by failure to intervene after problem detected
29 PADRs caused by dose: overdose
19 PADRs caused by failure to monitor: "other"
5 PADRs caused by administration: wrong technique
5 PADRs caused by administration: wrong drug
5 PADRs caused by failure to monitor: drug-disease interaction 
4 PADRs caused by dose: wrong duration
3 PADRs caused by dose: underdose
3 PADRs caused by failure to monitor: allergy
1 PADR caused by dose: strength/concentration too high
1 PADR caused by dose: wrong rate
1 PADR caused by administration: wrong time
1 PADR caused by failure to monitor: drug-drug interaction
</t>
  </si>
  <si>
    <r>
      <rPr>
        <b/>
        <sz val="11"/>
        <color theme="1"/>
        <rFont val="Calibri"/>
        <family val="2"/>
        <scheme val="minor"/>
      </rPr>
      <t>This study only evaluated IV drugs.</t>
    </r>
    <r>
      <rPr>
        <sz val="11"/>
        <color theme="1"/>
        <rFont val="Calibri"/>
        <family val="2"/>
        <scheme val="minor"/>
      </rPr>
      <t xml:space="preserve"> Morphine, insulin, fentanyl, and propofol represented 44% of all drugs involved. Half of PADRs occurred due to continuous infusions and 40% due to boluses.</t>
    </r>
  </si>
  <si>
    <t>30 PADRs/10,587 patients</t>
  </si>
  <si>
    <t>16 PADRs caused by anti-infectives
6 PADRs caused by CV drugs
5 PADRs caused by analgesics
4 PADRs caused by anticoagulants
1 PADR caused by antiepileptics
1 PADR caused by antiasthmatics
1 PADR caused by a sedative or hypnotic
1 PADR caused by histamine H2-receptor antagonist
3 PADRs caused by other drugs</t>
  </si>
  <si>
    <t>26 PADRs caused moderate harm
12 PADRs caused severe harm</t>
  </si>
  <si>
    <t>35 PADRs/400 patients (includes some at admission--7 of 47 patients experiencing PADRs had them at admission)</t>
  </si>
  <si>
    <t>55 PADRs caused by therapeutic errors
34 PADRs caused by dosing errors
13 PADRs caused by transcribing errors</t>
  </si>
  <si>
    <t>91 PADRs category E
8 PADRs category F
2 PADRs category H
1 PADR category I</t>
  </si>
  <si>
    <t>0.137 PADRs/1,000 doses</t>
  </si>
  <si>
    <t>Aljadhey</t>
  </si>
  <si>
    <t>1255, 517</t>
  </si>
  <si>
    <t xml:space="preserve">33 (36.3%) </t>
  </si>
  <si>
    <t>26 (28.6%)</t>
  </si>
  <si>
    <t>15 (16.5%)</t>
  </si>
  <si>
    <t>13 (14.3%)</t>
  </si>
  <si>
    <t xml:space="preserve">Insufficient monitoring </t>
  </si>
  <si>
    <t>6 (6.6%)</t>
  </si>
  <si>
    <t>5 (5.5%)</t>
  </si>
  <si>
    <t xml:space="preserve">Inadequate patient time </t>
  </si>
  <si>
    <t>3 (3.3%)</t>
  </si>
  <si>
    <t>2 (2.2%)</t>
  </si>
  <si>
    <t xml:space="preserve">Incorrect administration technique </t>
  </si>
  <si>
    <t>1 (1.1%)</t>
  </si>
  <si>
    <t>severity: category E</t>
  </si>
  <si>
    <t>77 (84.6%)</t>
  </si>
  <si>
    <t>severity: category F</t>
  </si>
  <si>
    <t>10 (10.9%)</t>
  </si>
  <si>
    <t>severity: category H (serious)</t>
  </si>
  <si>
    <t>4 (4.4%)</t>
  </si>
  <si>
    <t xml:space="preserve">Use of an unnecessary medication </t>
  </si>
  <si>
    <t>Mean (SD) = 66.3 +/- 17.9 years</t>
  </si>
  <si>
    <t>Mean (SD) = 66.3 +/- 17.9 years (most were 60-80 years)</t>
  </si>
  <si>
    <t>194 ADRs, 91 PADRs</t>
  </si>
  <si>
    <t>n of PADRs (% of all PADRs)</t>
  </si>
  <si>
    <t>n of PADRs (% of ADRs)</t>
  </si>
  <si>
    <t>All PADRs</t>
  </si>
  <si>
    <t>91 (46% of ADRs) 
77 (or 82?) of 1,550 patients (5.0% of all patients)</t>
  </si>
  <si>
    <t>194 ADRs in 159 patients, 91 PADRs</t>
  </si>
  <si>
    <t>Wrong medication</t>
  </si>
  <si>
    <t>Wrong dose (total of over- and underdosage)</t>
  </si>
  <si>
    <t>Inappropriate medication selection</t>
  </si>
  <si>
    <t xml:space="preserve">Errors in preparation, handling or conditioning of the drug </t>
  </si>
  <si>
    <t>Omission of a dose or a necessary medicaiton</t>
  </si>
  <si>
    <t>9 (9.9%) PADRs caused by opiates 
5 each caused by diuretics, local anaesthetics, "others"
4 caused by parenteral nutrition
3 caused by antibiotics
3 caused by laxatives
3 caused by oral anticoagulants
3 caused by antiepileptics
3 caused by ACE inhibitors
2 caused by NSAIDs
2 caused by nitrates
1 each caused by analgesics, calcium polystyrene sulphonate, heparin, beta blockers, anxiolytics/sedatives, KCl, and allopurinol</t>
  </si>
  <si>
    <t>9 (9.9%) PADRs caused by opiates 
5 each caused by diuretics, local anaesthetics, " . others" . 
4 caused by parenteral nutrition 
3 caused by antibiotics 
3 caused by laxatives 
3 caused by oral anticoagulants 
3 caused by antiepileptics 
3 caused by ACE inhibitors 
2 caused by NSAIDs 
2 caused by nitrates 
1 each caused by analgesics, calcium polystyrene sulphonate, heparin, beta blockers, anxiolytics/sedatives, KCl, and allopurinol</t>
  </si>
  <si>
    <t>33 (36.3%) PADRs caused by omission of a dose or medication
26 (28.6%) due to wrong dose
15 (16.5%) due to wrong medication
13 due to inappropriate medication selection
6 due to insufficient monitoring
5 due to errors in preparation, handling, or "conditioning"
3 due to "inadequate patient time" (? maybe wrong timing of doses?)
2 due to use of an unnecessary medication
1 due to improper administration technique</t>
  </si>
  <si>
    <t>77 (84.6%) PADRs were Category E
10 (10.9%) were Category F
4 (4.4%) were severe (Category H)</t>
  </si>
  <si>
    <t>91 PADRs/1,550 patients OR 82 patients with PADRs/1,550 patients = 5.3 patients with PADRs/100 patients</t>
  </si>
  <si>
    <t>Patients with PADRs were on average 5.4 years (95% CI: 0.1-10.7) older than patients with non-preventable ADRs</t>
  </si>
  <si>
    <t>1 PADR (7%) was due to a patient being given a drug to which they had a known allergy</t>
  </si>
  <si>
    <t>2 ICU (one medical, one surgical), 2 medical units, 1 surgical unit.</t>
  </si>
  <si>
    <t>Adults (&gt;12 years)</t>
  </si>
  <si>
    <t>ADEs, potential ADEs, and MEs</t>
  </si>
  <si>
    <t>See definition sheet</t>
  </si>
  <si>
    <t>May to August 2010</t>
  </si>
  <si>
    <t>83 ADEs in 68 patients</t>
  </si>
  <si>
    <t># PADRs per 977 patients</t>
  </si>
  <si>
    <t>25 (30% of all ADEs)</t>
  </si>
  <si>
    <t>Incidence per 100 admissions</t>
  </si>
  <si>
    <t>2.6 (95% CI: 1.6-3.7)</t>
  </si>
  <si>
    <t>24 of 25 PADRs (96%) occurred at the ordering stage. PADRs more common with antibiotics, antihypertensives, diuretics, and NSAIDs (anticoagulants were most frequent with non-preventable ADEs)</t>
  </si>
  <si>
    <t>24 of 25 PADRs (96%) caused at the ordering stage
1 (4%) at the dispensing stage</t>
  </si>
  <si>
    <t>Patient age</t>
  </si>
  <si>
    <t>82 +/- 8.0 years (46–108)</t>
  </si>
  <si>
    <t>Elective surgery patients</t>
  </si>
  <si>
    <t>Generally, 72.2% of the patients in the hospital are geriatric</t>
  </si>
  <si>
    <t>Adults</t>
  </si>
  <si>
    <t>All ages</t>
  </si>
  <si>
    <t>Adults: Mean 52.5 years</t>
  </si>
  <si>
    <t>Adults: Mean 66.3 +/- 17.9 years (most were over 60-80 years)</t>
  </si>
  <si>
    <t>Medical ICU</t>
  </si>
  <si>
    <t>NR (reported interquartile range)</t>
  </si>
  <si>
    <t>NR (reported median and interquartile ranges of ADR and non-ADR patients)</t>
  </si>
  <si>
    <t xml:space="preserve">10 to &gt;86 </t>
  </si>
  <si>
    <t>LTC: Mean 87.2 years</t>
  </si>
  <si>
    <t>Pediatrics: Mean 6.6 years (calculated)</t>
  </si>
  <si>
    <t>Adult: Mean 63.22 +/0 17.62 years</t>
  </si>
  <si>
    <t>Geriatric: 82 +/- 8.0 years (range: 46-108)</t>
  </si>
  <si>
    <t>Adults: Mean 63.4 years</t>
  </si>
  <si>
    <t>Adult</t>
  </si>
  <si>
    <t>All ages: Majority were 20-64 years</t>
  </si>
  <si>
    <t>All ages: Mean 60 years (range: 13-91)</t>
  </si>
  <si>
    <t>Adult: 65.5 +/- 19.2</t>
  </si>
  <si>
    <t>General medicine wards</t>
  </si>
  <si>
    <t>Pediatrics</t>
  </si>
  <si>
    <t>Pediatric: 6.2 (SEM: 0.302). Excluded infants &lt;6 months</t>
  </si>
  <si>
    <t>Pediatric: Mean gestational age 34.5 +/- 4.8 weeks</t>
  </si>
  <si>
    <t>Unclear: Mean 56.49 +/- 19.6 years</t>
  </si>
  <si>
    <t>Unclear: Mean 57 years; range 18-97</t>
  </si>
  <si>
    <t>Adults: interquartile range reported</t>
  </si>
  <si>
    <t>2 ICU (1 medical, 1 surgical) 2 medical units, 1 surgical unit</t>
  </si>
  <si>
    <t>All wards (internal medicine, pediatric, TB, oncology, ICU, CCU, surgery)</t>
  </si>
  <si>
    <t>2 medical, 2 surgical, 2 OB general care, 1 CCU</t>
  </si>
  <si>
    <t>5 ICU, 4 medical units, 2 surgical units</t>
  </si>
  <si>
    <t>1 medical ICU, 1 surgical ICU, 2 medical units, 2 surgical units</t>
  </si>
  <si>
    <t>1 medical ICU, 2 medical units</t>
  </si>
  <si>
    <t>Medical and surgical units of 5 hospitals</t>
  </si>
  <si>
    <t>3 ICU, 6 acute care (neurosurgery, neurology, urology, nephrology, solid organ transplant, cardiology, cardiothoracic surgery)</t>
  </si>
  <si>
    <t>NR: community hospital</t>
  </si>
  <si>
    <t>1 surgery unit (general surgery) and 4 medical units (endocrinology, gastro-enterology, geriatric, rheumatology)</t>
  </si>
  <si>
    <t>9 medical and 3 surgical wards</t>
  </si>
  <si>
    <t>Internal medicine</t>
  </si>
  <si>
    <t>2 internal medicine wards</t>
  </si>
  <si>
    <t>Residential care (LTC)</t>
  </si>
  <si>
    <t>3 medical and 2 surgery wards</t>
  </si>
  <si>
    <t>ICU (academic hospital)</t>
  </si>
  <si>
    <t>Dementia patients in public/private hospitals, memory centres network, nursing homes, acute/longterm care geriatric units, rehab care geriatric units</t>
  </si>
  <si>
    <t>Medical ICU and CCU</t>
  </si>
  <si>
    <t>Hospital wide</t>
  </si>
  <si>
    <t>3 ICU, 7 medical units, 8 surgical units</t>
  </si>
  <si>
    <t>ICU (surgical, trauma/burn, and medical), IV ADEs only</t>
  </si>
  <si>
    <t>Pediatric hospital</t>
  </si>
  <si>
    <t>NICU, PICU, inpatient pediatric wards</t>
  </si>
  <si>
    <t>Neurosurgical ICU</t>
  </si>
  <si>
    <t>Relevant setting/patient criteria</t>
  </si>
  <si>
    <t>Yes</t>
  </si>
  <si>
    <t>No</t>
  </si>
  <si>
    <t>Anaesthesia patients</t>
  </si>
  <si>
    <t>Unclear</t>
  </si>
  <si>
    <t>Pediatric only? (yes/no)</t>
  </si>
  <si>
    <t>Geriatric only? (yes/no)</t>
  </si>
  <si>
    <t>Adult only? (yes/no)</t>
  </si>
  <si>
    <t>ADR definition</t>
  </si>
  <si>
    <t>Custom</t>
  </si>
  <si>
    <t xml:space="preserve">we prefer the term adverse drug event (ADE), defined as an injury resulting from medical intervention related to a drug, because it is more comprehensive and clinically significant than the ADR. </t>
  </si>
  <si>
    <t>They say "An ADE was defined using the WHO definition" but then later on they measure the severity of the ADEs with the NCC MERP categories "The severity of harm of every ADE was scored using categories F to I of the National Coordinating Council for Medication Error Reporting and Prevention (NCCMERP) severity scoring scale"</t>
  </si>
  <si>
    <t>Morimoto 2004: "This medication related harm is widely known as adverse drug events (ADEs) [2]."</t>
  </si>
  <si>
    <t>We defined an ADE as an injury related to the use of a medication.</t>
  </si>
  <si>
    <t>We defined an “ADE” as any drug-related injury</t>
  </si>
  <si>
    <t>Bates 1995</t>
  </si>
  <si>
    <t>WHO</t>
  </si>
  <si>
    <t>Bates 1993</t>
  </si>
  <si>
    <t>Edwards and Aronson</t>
  </si>
  <si>
    <t>In the introduction they say there are several definitions for ADRs, for instance: WHO definition</t>
  </si>
  <si>
    <t>Quoted WHO but cited Edwards and Aronson in the introduction, but they didn't actually specify they used this definition in their study.</t>
  </si>
  <si>
    <t>WHO definition, although they cite Karch and Lasagna: The hospital's pharmacy and therapeutics committee defines an ADR as any response to a drug that is noxious and unintended and that occurs at doses used in humans for prophylaxis, diagnosis, or therapy, excluding failure to accomplish the intended purpose. -- refernce #18 -- Karch and Lasagna</t>
  </si>
  <si>
    <t>NCC MERP E-I</t>
  </si>
  <si>
    <t>NCC MERP categories E-H</t>
  </si>
  <si>
    <t xml:space="preserve">NCC MERP D-I </t>
  </si>
  <si>
    <t>Drug error event = any undesirable event during anaesthesia that caused or led to inappropriate drug use or patient harm.</t>
  </si>
  <si>
    <t>An ADE was defined as a medication error resulting in an injury to the patient</t>
  </si>
  <si>
    <t>NCC MERP E-I. Patient harm was defined as temporary or permanent impairment of the physical, emotional, or psychological function or structure of the body and/or pain requiring intervention resulting from this impairment [30]. --- they do however rate. Each ADE by the NCC MERP categories E-H and I</t>
  </si>
  <si>
    <t>NCC MERP E-I. Their initial definition of an ME excluded side-effects of medication</t>
  </si>
  <si>
    <t xml:space="preserve">based on an unknown defintion of ME and a severity classification of MEs modified from Demers (1998) and Hartwig (1991).” </t>
  </si>
  <si>
    <t xml:space="preserve">An adverse drug event was defined as an injury as a result of medication use; </t>
  </si>
  <si>
    <t>ADEs = ADRs (Jha 1998) + harmful effects arising from errors at any medication use stage (Gandhi 2000). Harm = Categories E to I.</t>
  </si>
  <si>
    <t>"A preventable ADE was defined as an undesired reaction to medication which may have been prevented by appropriate drug selection or management"</t>
  </si>
  <si>
    <t>define preventable ADEs as those resulting from an error or having been preventable by any means currently available -- reference 9</t>
  </si>
  <si>
    <t>Causality assessment</t>
  </si>
  <si>
    <t>Preventability assessment</t>
  </si>
  <si>
    <t>considered all MEs to be preventable. Excluded ADRs that resulted from a non-preventable cause (e.g., an adverse drug reaction that could not be foreseen)</t>
  </si>
  <si>
    <t>Brigham and Women ’s Hospital, the Center for Excellence for Patient Safety Research and Practice</t>
  </si>
  <si>
    <t xml:space="preserve">Morimoto 2004: considered all MEs to be preventable (taken from Morimoto 2004), therefore, only the events included based on the Gandhi definition would be considered PADRs. </t>
  </si>
  <si>
    <t>Naranjo</t>
  </si>
  <si>
    <t>Schumock</t>
  </si>
  <si>
    <t xml:space="preserve">Reviewers were asked to consider ADEs as preventable if they were due to an error or were preventable by any means currently available. In the long term it is likely that many ADEs currently judged nonpreventable may become preventable with new approaches. </t>
  </si>
  <si>
    <t>All incidents were evaluated as previously described (Bates 1995) by 2 physician reviewers blinded to the intervention groups. The reviewers classified each incident as an ADE, a potential ADE, or an exclusion. --- reference 9</t>
  </si>
  <si>
    <t>Karch &amp; Lasagna</t>
  </si>
  <si>
    <t>Otero-Lopez (2006) adaptation of Schumock and Thornton</t>
  </si>
  <si>
    <t>MEs considered preventable by NCC MERP definition?</t>
  </si>
  <si>
    <t>"...detailed review of the chart was performed to determine if there was an ADE that could reasonably be attributed to a medication error. If the reviewers reached different conclusions, this was resolved by obtaining the opinion of a critical care physician</t>
  </si>
  <si>
    <t>Hallas</t>
  </si>
  <si>
    <t>References their own tool: "developed standardized ADE assessment method. This method incorporates a surgical trigger tool with 51 triggers and causality assessment with expert judgment developed to monitor medication safety improvements in a surgical cohort.</t>
  </si>
  <si>
    <t>Two expert panels, each consisting of a consultant surgeon and a clinical pharmacologist, determined causality, severity and preventability of the ADEs</t>
  </si>
  <si>
    <t>criteria adapted from Schumock and Thornton (Table 2). -- reference 9</t>
  </si>
  <si>
    <t>They cite 3 of their own previous studies as well as Bates 1995, Leape 1995, Leape 1999, Kaushal 2001, Bates 1998, and Bates 1997. "In determining whether an adverse drug event had occurred, the physician reviewers considered the temporal relation between the drug exposure and the event, as well as whether the event reflected a known effect of the drug. This structured implicit review process has been used in numerous prior studies relating to adverse drug events across various clinical settings. 2,3,11–17"</t>
  </si>
  <si>
    <t>Adverse drug events were considered to be preventable if they were judged to be due to an error and were preventable by any means available and not just in relation to the clinical decision support system.</t>
  </si>
  <si>
    <t>Used NCC MERP criteria to determine if a ME was present and therefore the ADR was preventable</t>
  </si>
  <si>
    <t>The initial classification of the prescribing error type (grouping into a NCC-MERP category) was performed by the ICU hospital pharmacist who detected the prescribing error. The final classification was performed together with the other ICU hospital pharmacist to assure validity of the interpretation.</t>
  </si>
  <si>
    <t>" incidence of prescribing errors that resulted in patient harm (preventable ADEs) "</t>
  </si>
  <si>
    <t>Begaud 1985: The committee used the French ADR causality assessment.</t>
  </si>
  <si>
    <t>Olivier 2005: The preventability of ADR was evaluated from an ADR preventability scale and classified as preventable, potentially preventable, not preventable and not assessable. -- reference 24</t>
  </si>
  <si>
    <t>Incidents were evaluated independently by 2 physician reviewers (L.L.L. and D.W.B.) who classified them according to whether or not an ADE or potential ADE was present….When there were disagreements the reviewers met and reached consensus. …. Reliability for these judgments has previously been reported(reference7) for judgments about whether an incident was an ADE,   = 0.81-0.98</t>
  </si>
  <si>
    <t>Cited Bates 1995 -- "Using pre-established criteria, they also made judgments of severity, preventability, and, if an error was present, the type of error and the stage in the process at which the error occurred. When there were disagreements the reviewers met and reached consensus. .... Reliability for these judgments has previously been reported....for preventability,   = 0.92"</t>
  </si>
  <si>
    <t>Brigham and Women’s Hospital, Center of Excellence for Patient Safety Research and Practice: Study personnel underwent training using a curriculum developed by the Center of Excellence for Patient Safety Research and Practice at the Brigham and Women’s Hospital .... This curriculum has been used in a number of previous studies,1,14,19,20 and has been described.15</t>
  </si>
  <si>
    <t>The paper actually doesn't even comment on preventable ADRs. This must have been interpreted by the systematic reviewers that included the study.</t>
  </si>
  <si>
    <t>all ADEs due to MEs were considered preventable</t>
  </si>
  <si>
    <t>A preventable ADE is harm to a patient as a result of a medication error.</t>
  </si>
  <si>
    <t>Cited Dubois 1988</t>
  </si>
  <si>
    <t>WHO Probability scale</t>
  </si>
  <si>
    <t xml:space="preserve">List of questions used to assess the preventability of an ADR, adapted from Schumock and Thornton. </t>
  </si>
  <si>
    <t>They adapted the Yale Criteria -- "whether a related pADE had occurred), the National Coordinating Council for Medication Error Reporting and Prevention (NCC MERP) scheme15 and the simplified Yale algorithm16 were combined into a new assessment tool.17 "</t>
  </si>
  <si>
    <t>Pediatricians (Drs Walsh, Landrigan, and Schainker) who were trained in error identification and analysis made judgments about whether a possible error should be classified as (1) an adverse drug event (injury)</t>
  </si>
  <si>
    <t>a preventable adverse drug event was an adverse drug event that was caused by an error. …… "Preventability was defined as able to be avoided. We intentionally did not constrain reviewers into defining “preventable” in a precise way; rather, it was an implicit judgment based on their expertise" ........ "For all serious medication errors or adverse drug events, physicians were asked to rate severity as (1) fatal, (2) life- threatening, (3) serious, or (4) significant. The preventability of all errors was rated as (1) intercepted error, (2) definitely preventable, (3) probably preventable, (4) probably not preventable, or (5) definitely not preventable.</t>
  </si>
  <si>
    <t>PADR/ADR ID method</t>
  </si>
  <si>
    <t>PADR/ADR ID method summary modified from Martins 2014 and Miguel 2012</t>
  </si>
  <si>
    <t>Voluntary reporting. The interventions aimed to increase voluntary reporting.</t>
  </si>
  <si>
    <t>A combination of daily chart review by pharmacists and voluntary reporting by others. Further chart review could be triggered by specific drugs and lab tests as clues that ADRs may have occurred.</t>
  </si>
  <si>
    <t>Voluntary reporting. The study described the initial establishment of a pharmacovigilance unit.</t>
  </si>
  <si>
    <t>Voluntary reporting, daily chart review, twice daily solicitation from nurses, pharmacists, and clerical personnel</t>
  </si>
  <si>
    <t>Chart review, daily solicitation from ward physicians and nurses. Chart review could be triggered by specific diagnoses, changes in lab results, and specific drugs.</t>
  </si>
  <si>
    <t>Combination of voluntary reporting and pharmacist solicitation in an existing web-based system. The data in  the pre-intervention period were collected retrospectively from the computerized system.</t>
  </si>
  <si>
    <r>
      <t xml:space="preserve">Direct observation by pharmacist. </t>
    </r>
    <r>
      <rPr>
        <b/>
        <sz val="11"/>
        <color theme="1"/>
        <rFont val="Calibri"/>
        <family val="2"/>
        <scheme val="minor"/>
      </rPr>
      <t>The observer intervened whenever an error was considered possibly harmful</t>
    </r>
    <r>
      <rPr>
        <sz val="11"/>
        <color theme="1"/>
        <rFont val="Calibri"/>
        <family val="2"/>
        <scheme val="minor"/>
      </rPr>
      <t>, meaning the incidence of PADRs is lower than would be expected.</t>
    </r>
  </si>
  <si>
    <t>"A research pharmacist assessed patients for ADRs during a daily ward visit in which all medicines and changes in medication were recorded. The latter acted as a trigger to ascertain the occurrence of an adverse effect." Also included stimulated voluntary reporting by ward staff and solicitation from ward pharmacists.</t>
  </si>
  <si>
    <t>" Study wards were visited daily by the research pharmacist, and patients’ drug charts, medical and nursing notes were reviewed for evidence of an ADR." 
Daily chart review for ADRs, voluntary reporting by ward staff, and solicitation from ward pharmacists.</t>
  </si>
  <si>
    <t>Chart review based on selected triggers. In the Discussion they mention a limitation being the retrospective ADE assessment method; assessment by an expert panel</t>
  </si>
  <si>
    <t>Daily chart review and patient monitoring</t>
  </si>
  <si>
    <t>Daily chart review, lab data monitoring, and patient interview</t>
  </si>
  <si>
    <t>Assumed to be voluntary reporting. Drug error events recorded until 24 hours post-op.</t>
  </si>
  <si>
    <r>
      <rPr>
        <b/>
        <sz val="11"/>
        <color theme="1"/>
        <rFont val="Calibri"/>
        <family val="2"/>
        <scheme val="minor"/>
      </rPr>
      <t>Voluntary reporting</t>
    </r>
    <r>
      <rPr>
        <sz val="11"/>
        <color theme="1"/>
        <rFont val="Calibri"/>
        <family val="2"/>
        <scheme val="minor"/>
      </rPr>
      <t xml:space="preserve">. Two physicians accessed the ME database and </t>
    </r>
    <r>
      <rPr>
        <b/>
        <sz val="11"/>
        <color theme="1"/>
        <rFont val="Calibri"/>
        <family val="2"/>
        <scheme val="minor"/>
      </rPr>
      <t>retrospectively</t>
    </r>
    <r>
      <rPr>
        <sz val="11"/>
        <color theme="1"/>
        <rFont val="Calibri"/>
        <family val="2"/>
        <scheme val="minor"/>
      </rPr>
      <t xml:space="preserve"> reviewed all incident reports, and classified the incidents into ADEs, potential ADEs and others.</t>
    </r>
  </si>
  <si>
    <r>
      <t xml:space="preserve">Appears to be a </t>
    </r>
    <r>
      <rPr>
        <b/>
        <sz val="11"/>
        <color theme="1"/>
        <rFont val="Calibri"/>
        <family val="2"/>
        <scheme val="minor"/>
      </rPr>
      <t>retrospective</t>
    </r>
    <r>
      <rPr>
        <sz val="11"/>
        <color theme="1"/>
        <rFont val="Calibri"/>
        <family val="2"/>
        <scheme val="minor"/>
      </rPr>
      <t xml:space="preserve"> </t>
    </r>
    <r>
      <rPr>
        <b/>
        <sz val="11"/>
        <color theme="1"/>
        <rFont val="Calibri"/>
        <family val="2"/>
        <scheme val="minor"/>
      </rPr>
      <t>chart review</t>
    </r>
    <r>
      <rPr>
        <sz val="11"/>
        <color theme="1"/>
        <rFont val="Calibri"/>
        <family val="2"/>
        <scheme val="minor"/>
      </rPr>
      <t xml:space="preserve"> to identify MEs and ADEs in a systematic manner. The incidents were then evaluated for severity, preventability, etc.</t>
    </r>
  </si>
  <si>
    <t xml:space="preserve">Retrospective chart review to identify recognized triggers (IHI tool). Triggers prompted the extraction of a detailed incident description. All data were reviewed by 2 investigators to classify incidents as being ADEs or not, severity of ADEs, and preventability of ADEs. </t>
  </si>
  <si>
    <t>Voluntary reporting using a hand-written system (computerized post-intervention), as well as "the Global Trigger Tool" and "the walk rounds with the Pharmacy Service." (descriptions not provided)</t>
  </si>
  <si>
    <t xml:space="preserve">Daily chart review by trained nurses or nursing students and review of voluntary incident reports to identify incidents that may be ADEs or MEs. Two independent physician reviewers evaluated all incidents and classified them according to whether they were ADEs or medication errors, as well as to their severity and preventability. </t>
  </si>
  <si>
    <t>Daily chart review to identify MEs and potential/preventable ADRs. Medication orders reviewed. Triggers used to enhance identification of ADEs. Voluntary reporting of MEs or suspected ADEs. Expert panel reviewed all data to classify as PADR.</t>
  </si>
  <si>
    <t>Pharmacy staff monitored and recorded ADEs. Computerized alerting programs reported mismatches of culture and sensitivity results with patient antibiotic therapy, and the dosages of administered anti-infectives to published therapeutic ranges.</t>
  </si>
  <si>
    <t xml:space="preserve">Retrospective chart review, enhanced by a trigger tool (key words as sentinels). An expert panel rated the suspected ADEs. </t>
  </si>
  <si>
    <t>Daily monitoring by investigator to identify possible ADRs. All suspected ADRs reviewed by clinical pharmacist and another clinician to determine if an ADR. Preventability assessed according to Schumock and Thornton.</t>
  </si>
  <si>
    <t>Retrospective review of voluntary reporting forms</t>
  </si>
  <si>
    <t>Review of data in the hospital information system, medical charts, and medication order and admin charts. It appears data were collected less than weekly, but unclear if daily.</t>
  </si>
  <si>
    <t>Review of all components of the inpatient record, including all medication orders, medication admin records, progress notes, nursing notes, and discharge summary for possible MEs and possible ADRs.</t>
  </si>
  <si>
    <t>Voluntary reporting system for MEs</t>
  </si>
  <si>
    <t>Voluntary</t>
  </si>
  <si>
    <t>Pre-intervention: Voluntary
Post-intervention: Stimulated reporting</t>
  </si>
  <si>
    <t>Prospective chart review
Stimluated reporting</t>
  </si>
  <si>
    <t>Stimulated reporting</t>
  </si>
  <si>
    <t>Stimulated reporting
Prospective chart review
Prospective health team interview</t>
  </si>
  <si>
    <t>Prospective chart review
Prospective health team interview</t>
  </si>
  <si>
    <t>Voluntary
Stimulated reporting</t>
  </si>
  <si>
    <t>Prospective observation of administration…this was to detect MEs that could then be intercepted before an AE occurred.</t>
  </si>
  <si>
    <t>Prospective chart review
Stimulated reporting</t>
  </si>
  <si>
    <t>Prospective chart review
Prospective health team interview
Prospective patient interview
Stimulated reporting</t>
  </si>
  <si>
    <t>Retrospective chart review</t>
  </si>
  <si>
    <t>Prospective chart review
Prospective patient interview</t>
  </si>
  <si>
    <t>Prospective medication order review to detect prescribing errors. The errors were then categorized to according to resulting harm, etc.</t>
  </si>
  <si>
    <t>Retrospective chart review (in a prospective intervention study)</t>
  </si>
  <si>
    <t>PREVALENCE STUDY: Data collected on a specific day for ADRs present on that day
Prospective chart review
Prospective patient interview
Prospective health team interview</t>
  </si>
  <si>
    <t>Voluntary
Prospective health team interview (possibly)</t>
  </si>
  <si>
    <t>Voluntary
Prospective chart review</t>
  </si>
  <si>
    <t>Prospective chart review
Voluntary</t>
  </si>
  <si>
    <t>THIS STUDY ONLY EVALUATED ANTI-INFECTIVES
Unclear detection methods other than a computer alert system reported mismatches of C&amp;S with A/B therapy and "pharmacy staff monitored and recorded ADEs and kept a log of their interventions on drugs and drug dosages."</t>
  </si>
  <si>
    <t>Voluntary
Prospective health team interview (possibly…likely not consistent for each patient)</t>
  </si>
  <si>
    <t>Prospective patient interview
Likely also included prospective chart review but unclear</t>
  </si>
  <si>
    <t>Prospective chart review (timing unclear)</t>
  </si>
  <si>
    <t>Retrospective chart review post-discharge to identify recognized triggers (IHI tool). Triggers prompted a more detailed review of the chart to determine if there was an ADE that could reasonably be attributed to a ME.</t>
  </si>
  <si>
    <t>Retrospective chart review: a surgical ICU-independent clinical pharmacist with experience in MEs analyzed every medication order of randomly selected patients during a 5 week period and recorded every possible medication prescribing error. The appropriateness of the drug was not considered. Errors were identified within 24 hours after prescription.</t>
  </si>
  <si>
    <t xml:space="preserve">Review of charts in monthly segments performed by trained pharmacist investigators looking for possible drug-related incidents. Computer-generated triggers were also used, as well as administrative incident reports. </t>
  </si>
  <si>
    <t>Retrospective chart review and incident report review</t>
  </si>
  <si>
    <t>Non-profit nursing home affiliated with academic medical centre</t>
  </si>
  <si>
    <t>LTC: assumed to be geriatrics</t>
  </si>
  <si>
    <t>Computer-generated alerts, suggesting a potential ADR were transmitted to a pharmacist only a weekly basis.</t>
  </si>
  <si>
    <t>Per patient-days</t>
  </si>
  <si>
    <t>Proportion of patients</t>
  </si>
  <si>
    <t>Per doses</t>
  </si>
  <si>
    <t>Per admissions</t>
  </si>
  <si>
    <t>Per medication orders</t>
  </si>
  <si>
    <t>Yes (detailed opportunities for error</t>
  </si>
  <si>
    <t>33 PADRs/7,001 discharges OR /793,120 doses (1 was category I, the other 32 were categories E-H)</t>
  </si>
  <si>
    <t>24 PADRs/567 patients OR 4.2 PADRs/100 patients (95% CI: 2.5-5.9)</t>
  </si>
  <si>
    <t>Per patients OR admissions OR discharges</t>
  </si>
  <si>
    <t>Per discharges (I am calling this the same as patients)</t>
  </si>
  <si>
    <t>70 PADRs/21,412 patient-days (IRR = 3.2/1,000 p-d; 95% CI: 2.5-4.0 ) OR 70 PADRs/4,031 admissions (Crude rate = 1.7 PADRs/100 admissions, 95% CI = 1.3-2.1; Adjusted hospital-wide rate (adjusted for hospital effect due to sampling scheme ... not all unit types represented equally) = 1.8 PADRs/100 admissions</t>
  </si>
  <si>
    <t>35 PADRs/6,154 detailed opportunities for error occurred in 88 patients out of 1,001 patients total</t>
  </si>
  <si>
    <t>Value in other units</t>
  </si>
  <si>
    <t>5.7 PADRs/1,000 detailed opportunities for error</t>
  </si>
  <si>
    <t>Retrospective</t>
  </si>
  <si>
    <t>Prospective</t>
  </si>
  <si>
    <t>Stimulated</t>
  </si>
  <si>
    <t>Prospective/stimulated</t>
  </si>
  <si>
    <t>Prospective/stimulated/interview</t>
  </si>
  <si>
    <t>Prospective/interview</t>
  </si>
  <si>
    <t>Prospective/stimulated/interview/patient</t>
  </si>
  <si>
    <t>Prospective/patient</t>
  </si>
  <si>
    <t>Prospective/interview/patient</t>
  </si>
  <si>
    <t>Voluntary/prospective</t>
  </si>
  <si>
    <t>ID summary</t>
  </si>
  <si>
    <t>ICU_yn</t>
  </si>
  <si>
    <t>Surgery_yn</t>
  </si>
  <si>
    <t>Medicine_yn</t>
  </si>
  <si>
    <t>per_100_px</t>
  </si>
  <si>
    <t>per_1000_p-d</t>
  </si>
  <si>
    <t>prop_px</t>
  </si>
  <si>
    <t>per_1000_doses</t>
  </si>
  <si>
    <t>per_1000_med_orders</t>
  </si>
  <si>
    <t>&gt;15 years (62% were ≥65 years)</t>
  </si>
  <si>
    <t>92 patients with PADRs/592 patients</t>
  </si>
  <si>
    <t>Each ADR was classified as preventable or nonpreventable by criteria adapted from Schumock and Thornton.</t>
  </si>
  <si>
    <t>Morimoto 2004: ADEs were considered preventable if they were due to an error or were preventable by any means available (e.g., anaphylaxis to penicillin in a patient with a known history of penicillin allergy). A non-preventable ADE was any drug-related injury in which there was no error in the medication process (e.g., an allergic reaction in a patient not previously known to have allergies).</t>
  </si>
  <si>
    <t>141 PADRs/3,459 patients OR 2.4 (2.0-2.8) PADRs/1000 patient-days (in 59,383 patient-days)</t>
  </si>
  <si>
    <t>39 PADRs/475 patients OR 0.86 PADRs/1,000 doses OR a mean of 0.0065 (SD: 0.082) PADRs/subject/day, which I believe to equal 6.5 PADRs/1,000 patient-days (6094 subject-days in pre-intervention group)</t>
  </si>
  <si>
    <t>7.9 PADRs/1,000 patient-days. There were 275 admissions and 1386 patient-days, which means there were 11 PADRs detected (7.9/1,000*1,386 = 11)</t>
  </si>
  <si>
    <t>Retrospective/stimulated</t>
  </si>
  <si>
    <t>The adverse drug event, defined as an injury resulting from the administration of a drug, was the primary outcome of the study. For the data that we extracted, the WHO definition was employed.</t>
  </si>
  <si>
    <t>The intervention and control groups used pharmacists on the ward to ID medication errors daily. However, the ADEs were detected by chart review, apparently retrospectively (although not clear).</t>
  </si>
  <si>
    <t xml:space="preserve">Unclear: Mean 62 +/- 14.5 years </t>
  </si>
  <si>
    <t>They do not provide denominators for these values, so they are not useable except to determine the proportion of PADRs occurring in each age group. But this proportion would be influenced by the number of patients in each age group, which is unknown.
1 PADR in 10-19 year olds
24 PADRs in 20-64 year olds
8 PADRs in 65-74 year olds
5 PADRs in &gt;74 year olds</t>
  </si>
  <si>
    <t>"Preventable ADEs were more common with antibiotics, antihypertensives, diuretics and non-steroidal anti-inﬂammatory drugs, whereas anticoagulants were the most frequent non-preventable ADE."
7 (28%) PADRs caused by antibiotics
6 (24%) by anticoagulants
4 (16%) by antihypertensives
3 (12%) by diuretics
3 (12%) by NSAIDs
2 (8%) by antibiabetics</t>
  </si>
  <si>
    <t>Analgesics was also the leading drug class associated with preventable ADEs, with sedatives (10%) representing the next highest category. antibiotics caused only 9% of preventable ADEs vs 30% of nonpreventable ADEs (P&lt;.005). Central nervous system depressants, including sedatives and antipsychotics in particular, were associated with preventable ADEs more often than nonpreventable ADEs. 
Analgesics: 20 (29% of all PADRs)
Sedatives: 7 (10%)
Antibiotics: 6 (9%)
Antipsychotics: 5 (7%)
Diabetes: 4 (6%)
Electrolytes: 3 (4%)
Antineoplastic: 3 (4%)
Cardiovascular: 3 (4%)
Anticoagulants: 3 (4%)
Other: 16 (23%)</t>
  </si>
  <si>
    <t>Of life-threatening and serious ADEs, 42% were preventable, vs 18% of significant ADEs. Overall, more severe ADEs were more often preventable (P&lt;.001, trend test, 2 df).
Fatal: 0 (0% of PADRs...compared with 2% of non-PADRs)
Life-threatening: 14 (20% of PADRs…compared with only 9% of non-PADRs)
Serious: 30 (43% of PADRs...compared with only 24% of non-PADRs)
Significant: 26 (37% of PADRs...compared with 65% of non-PADRs)</t>
  </si>
  <si>
    <t>Stages of Primary Errors Associated With PADR: Ordering 39 (56% of PADRs); Transcription 4 (6%); Dispensing 3 (4%), Administration 24 (34%)</t>
  </si>
  <si>
    <t>50% of ADRs occurring in medical wards were PADRs
53.6% of ADRs occurring in surgical wards were PADRs</t>
  </si>
  <si>
    <t>"ADEs [which were defined as NCC MERP D-I] were mainly dosing errors (especially for antibiotics and anti-epileptic drugs)"</t>
  </si>
  <si>
    <t>3 of 16 PADRs were considered serious (as well, only 3 ADRs were considered serious and these were all preventable)</t>
  </si>
  <si>
    <t>Anticoagulants</t>
  </si>
  <si>
    <t>Antihypertensives</t>
  </si>
  <si>
    <t>Antidiabetics</t>
  </si>
  <si>
    <t>Diuretics</t>
  </si>
  <si>
    <t>NSAIDs</t>
  </si>
  <si>
    <t>Antipsychotics</t>
  </si>
  <si>
    <t>Antineoplastics</t>
  </si>
  <si>
    <t>Cardiovascular</t>
  </si>
  <si>
    <t>9%
(caused 30% of non-preventable p&lt;0.005)</t>
  </si>
  <si>
    <t>7%
(more often associated with PADRs than non-preventable)</t>
  </si>
  <si>
    <t>10%
(more often associated with PADRs than non-preventable)</t>
  </si>
  <si>
    <t>Analgesics (unclear definition)</t>
  </si>
  <si>
    <t>Opioids</t>
  </si>
  <si>
    <t>Antiepileptics</t>
  </si>
  <si>
    <t>1% (not opioids or NSAIDs)</t>
  </si>
  <si>
    <t>4%: 3% (oral), 1% (heparin)</t>
  </si>
  <si>
    <t>4%: 3% (ACE inhibitors), 1% (beta-blockers)</t>
  </si>
  <si>
    <t>Alimentary tract and metabolism medications</t>
  </si>
  <si>
    <t>1% (KCl)</t>
  </si>
  <si>
    <t>8% (KCl)</t>
  </si>
  <si>
    <t>Hormonal medications (excluding sex hormones and insulin)</t>
  </si>
  <si>
    <t>Antibiotics/anti-infectives</t>
  </si>
  <si>
    <t>Sedatives/anaesthetics</t>
  </si>
  <si>
    <t>8%: 4% (anaesthetics), 4% (haloperidol)</t>
  </si>
  <si>
    <t>17%: 9% (anti-platelets), 8% anticoagulants</t>
  </si>
  <si>
    <t>Antidepressants</t>
  </si>
  <si>
    <t>4% (GI meds)</t>
  </si>
  <si>
    <t>4% (thyroid meds)</t>
  </si>
  <si>
    <t>19%: 2% (digoxin)</t>
  </si>
  <si>
    <t>Respiratory meds</t>
  </si>
  <si>
    <t>~50%</t>
  </si>
  <si>
    <t>28%: 10% (diuretics), 10% (beta-blockers), 4% (ACE inhibitors/ARBs), 3% (antiarrhythmics), 1% (antiplatelets)</t>
  </si>
  <si>
    <t>16%: 15% (narcotic), 1% (non-narcotic)</t>
  </si>
  <si>
    <t>1% (non-narcotic analgesics)</t>
  </si>
  <si>
    <t>12%: 1% (antiplatelets)</t>
  </si>
  <si>
    <t>4%: 2% (oral anti-diabetics), 2% (insulin)</t>
  </si>
  <si>
    <t>2% (bronchodilators)</t>
  </si>
  <si>
    <t>2% (GI meds)</t>
  </si>
  <si>
    <t>1% (thyroid meds)</t>
  </si>
  <si>
    <t>0.009 PADRs/100 antibiotic doses</t>
  </si>
  <si>
    <t>Electrolytes/fluids</t>
  </si>
  <si>
    <t>17% (sedatives)</t>
  </si>
  <si>
    <t>13% (most frequently associated with non-preventable ADRs)</t>
  </si>
  <si>
    <t>2%: 1% (peptic ulcer meds), 1% (laxatives)</t>
  </si>
  <si>
    <t>Sedatives, NSAIDs, and electrolytes were the most frequent drug classes involved in PADRs, whereas antibiotics were the class most frequently associated with nonpreventable ADRs</t>
  </si>
  <si>
    <t>For IV drugs (morphine, insulin, fentanyl, and propofol represented 44% of all drugs involved) half of PADRs occurred due to continuous infusions and 40% due to boluses.</t>
  </si>
  <si>
    <t>3% (anti-asthmatics)</t>
  </si>
  <si>
    <t>3% (histamine H2-receptor antagonist)</t>
  </si>
  <si>
    <t>Preventable ADEs were more common with antibiotics, antihypertensives, diuretics and non-steroidal anti-inﬂammatory drugs, whereas anticoagulants were the most frequent non-preventable ADE.</t>
  </si>
  <si>
    <t xml:space="preserve">"Analgesics" was the leading drug class associated with preventable ADEs (29%), with sedatives (10%) representing the next highest category. antibiotics caused only 9% of preventable ADEs vs 30% of nonpreventable ADEs (P&lt;.005). Central nervous system depressants, including sedatives and antipsychotics in particular, were associated with preventable ADEs more often than nonpreventable ADEs. </t>
  </si>
  <si>
    <t>80% of PADRs in one of the study periods were due to the use of multiple sedating drugs</t>
  </si>
  <si>
    <t>5%: 3% (steroids)</t>
  </si>
  <si>
    <t>3% (laxatives)</t>
  </si>
  <si>
    <t>20%: 6% (nutrients/supplements); 5% (hypoglycemics), 2% (muscle relaxants); 2% (gout meds), 1% (antihistamines), 1% (anti-Parkinson's meds)</t>
  </si>
  <si>
    <t>20%: 6% (local anaesthetics); 4% (parenteral nutrition); 2% (nitrates); 1% (allopurinol); 1% (calcium polystyrene)</t>
  </si>
  <si>
    <t>1 4 16 17 29</t>
  </si>
  <si>
    <t>3, 4, 6, 9, 13 16, 28, 53</t>
  </si>
  <si>
    <t>3, 4, 4, 12, 13, 17, 24, 29</t>
  </si>
  <si>
    <t>1, 4, 4, 17, 19, 20, 28</t>
  </si>
  <si>
    <t>3, 6, 10, 12, 18</t>
  </si>
  <si>
    <t>1, 4, 5, 8, 18</t>
  </si>
  <si>
    <t>1, 3, 7, 8, 10, 10, 17, 80</t>
  </si>
  <si>
    <t>4, 5, 10, 20, 20, 23</t>
  </si>
  <si>
    <t>25 PADRs/977 patients OR 2.6 (95% CI: 1.6-3.7) PADRs/100 admissions OR 2.6 (95% CI: 1.7-3.7) PADRs/1,000 patient-days)…I work this out to there being 25 PADRs/9,615 patient-days</t>
  </si>
  <si>
    <t>Bates 1995 (mainly). The primary outcome of the study was an adverse drug event, defined as an injury resulting from the use of a drug. This definition is consistent with definitions used in previous studies.2,3,11–14  (Gurwitz 2000, Gurwitz 2005, Gurwitz 2003, Bates 1995, Leape 1995, Leape 1999)</t>
  </si>
  <si>
    <t>Daily medication order review. In the pre-intervention period, a pharmacist evaluated each new medication order daily in the ICU for appropriateness, etc., then each error was scored for its severity (patient impact) at the time of detection. For ethical reasons, it appears that if possible, errors were corrected at the time of detection and so patient harm was not incurred in some instances.</t>
  </si>
  <si>
    <t>The senior pharmacists (M.P. and M.M.) and coauthors were blinded to the patients’ identity and patient care unit assignment. Each documented the preventable ADE (=0.87 for non random agreement). The physician coinvestigator (D.A.N.)reviewed the patient documents for those patients with ADEs identified by the senior pharmacists (=0.71). The pharmacist and physician coinvestigators did not adjudicate any disagreements regarding the preventable ADEs. The physician evaluation was the final step to identify the preventable ADEs.</t>
  </si>
  <si>
    <t>This appears to be a prevalence study. Each geriatric care facility was visited on a specific day. On that given day, all suspected adverse reactions were identified, which were defined as the presence of any untoward medical occurrence present during treatment with pharmaceutical products, whatever its severity, date of onset, and nature of the drugs involved. Clinical, biological and complementary abnormalities were taken into account to identify SARs. Pharmacovigilance staff investigated all SARs, using information from patients and caregivers, in-charge nurses, physicians, chart and record review. An independent expert committee used the French ADR causality assessment to identify ADRs.</t>
  </si>
  <si>
    <t>ADE was defined as an injury due to a medication. For example, cough after receiving angiotensin-converting enzyme (ACE) inhibitors without other reasons was considered an ADE. They also identified medication errors, and referred to ADEs with medication errors as preventable ADEs, and those without medication errors as non-preventable ADEs. Some ADEs are associated with medication errors and they can be prevented if such errors are intercepted. Reviewers considered ADEs as preventable if they were due to an error or were ameliorable by any means available.</t>
  </si>
  <si>
    <t>Voluntary reporting of suspected ADRs as well as concurrent ADR monitoring by pharmacists (selective lab tests and patient review during daily medical rounds). Pharmacist or Pharm.D. student investigates each suspected ADR by chart review, patient interview, or caregiver interview. All ADR investigations were retrospectively reviewed and classified as preventable or not.</t>
  </si>
  <si>
    <t>Brigham and Women's</t>
  </si>
  <si>
    <t>ME's considered as preventable</t>
  </si>
  <si>
    <t>Cited Dubois 1988: "Categories of preventability were defined as being definitely preventable, probably preventable, probably not preventable, and definitely not preventable."  …… define preventable ADEs as those resulting from an error or having been preventable by any means currently available</t>
  </si>
  <si>
    <t>Preventability was assessed using a four-point scale (definitely preventable, probably preventable, probably not preventable, and definitely not preventable). This is the same categorization as Bates 1998 that cited Dubois</t>
  </si>
  <si>
    <t>Van Doormaal</t>
  </si>
  <si>
    <t>Aljadhey, 2013</t>
  </si>
  <si>
    <t>Morimoto, 2011</t>
  </si>
  <si>
    <t>Klopotowska, 2010</t>
  </si>
  <si>
    <t>Morriss, 2009</t>
  </si>
  <si>
    <t>Gurwitz, 2008</t>
  </si>
  <si>
    <t>Nuckols, 2008</t>
  </si>
  <si>
    <t>Walsh, 2008</t>
  </si>
  <si>
    <t>Colpaert, 2006</t>
  </si>
  <si>
    <t>Cohen, 2004</t>
  </si>
  <si>
    <t>King, 2003</t>
  </si>
  <si>
    <t>Kucukarslan, 2003</t>
  </si>
  <si>
    <t>Bates, 1999</t>
  </si>
  <si>
    <t>Leape, 1999</t>
  </si>
  <si>
    <t>Bates , 1998</t>
  </si>
  <si>
    <t>Bates, 1995</t>
  </si>
  <si>
    <t>Bates, 1993</t>
  </si>
  <si>
    <t>Study</t>
  </si>
  <si>
    <t>rate/p-y</t>
  </si>
  <si>
    <t>rate/1000 p-d (static)</t>
  </si>
  <si>
    <t>rate/1000 p-d (dynamic)</t>
  </si>
  <si>
    <t>Author</t>
  </si>
  <si>
    <t>Design (Interventional or non-interventional)</t>
  </si>
  <si>
    <t>Patient age category</t>
  </si>
  <si>
    <t>ADR Custom/other definitions</t>
  </si>
  <si>
    <t>Causality Custom/Other definitions</t>
  </si>
  <si>
    <t>Preventability Custom/Other definitions</t>
  </si>
  <si>
    <t>ID_method category for synthesis</t>
  </si>
  <si>
    <t>Statements made about drugs…</t>
  </si>
  <si>
    <t>SR ID in which study was reported</t>
  </si>
</sst>
</file>

<file path=xl/styles.xml><?xml version="1.0" encoding="utf-8"?>
<styleSheet xmlns="http://schemas.openxmlformats.org/spreadsheetml/2006/main" xmlns:mc="http://schemas.openxmlformats.org/markup-compatibility/2006" xmlns:x14ac="http://schemas.microsoft.com/office/spreadsheetml/2009/9/ac" mc:Ignorable="x14ac">
  <fonts count="16">
    <font>
      <sz val="11"/>
      <color theme="1"/>
      <name val="Calibri"/>
      <family val="2"/>
      <scheme val="minor"/>
    </font>
    <font>
      <b/>
      <sz val="11"/>
      <color theme="0"/>
      <name val="Calibri"/>
      <family val="2"/>
      <scheme val="minor"/>
    </font>
    <font>
      <b/>
      <sz val="11"/>
      <color theme="1"/>
      <name val="Calibri"/>
      <family val="2"/>
      <scheme val="minor"/>
    </font>
    <font>
      <sz val="11"/>
      <name val="Calibri"/>
      <family val="2"/>
      <scheme val="minor"/>
    </font>
    <font>
      <sz val="11"/>
      <color theme="1"/>
      <name val="Calibri"/>
      <family val="2"/>
    </font>
    <font>
      <sz val="9.9"/>
      <color theme="1"/>
      <name val="Calibri"/>
      <family val="2"/>
    </font>
    <font>
      <b/>
      <sz val="11"/>
      <name val="Calibri"/>
      <family val="2"/>
      <scheme val="minor"/>
    </font>
    <font>
      <sz val="11"/>
      <color rgb="FF0070C0"/>
      <name val="Calibri"/>
      <family val="2"/>
      <scheme val="minor"/>
    </font>
    <font>
      <b/>
      <sz val="11"/>
      <color rgb="FF0070C0"/>
      <name val="Calibri"/>
      <family val="2"/>
      <scheme val="minor"/>
    </font>
    <font>
      <sz val="11"/>
      <color rgb="FF212121"/>
      <name val="Calibri"/>
      <family val="2"/>
      <scheme val="minor"/>
    </font>
    <font>
      <b/>
      <sz val="11"/>
      <color theme="0"/>
      <name val="Calibri"/>
      <family val="2"/>
      <scheme val="minor"/>
    </font>
    <font>
      <b/>
      <sz val="11"/>
      <color theme="1"/>
      <name val="Calibri"/>
      <family val="2"/>
      <scheme val="minor"/>
    </font>
    <font>
      <sz val="11"/>
      <color theme="1"/>
      <name val="Calibri"/>
      <family val="2"/>
      <scheme val="minor"/>
    </font>
    <font>
      <sz val="11"/>
      <name val="Calibri"/>
      <family val="2"/>
      <scheme val="minor"/>
    </font>
    <font>
      <b/>
      <sz val="11"/>
      <name val="Calibri"/>
      <family val="2"/>
      <scheme val="minor"/>
    </font>
    <font>
      <sz val="10"/>
      <color rgb="FF211E1E"/>
      <name val="ACaslon"/>
    </font>
  </fonts>
  <fills count="12">
    <fill>
      <patternFill patternType="none"/>
    </fill>
    <fill>
      <patternFill patternType="gray125"/>
    </fill>
    <fill>
      <patternFill patternType="solid">
        <fgColor rgb="FFFFFF00"/>
        <bgColor indexed="64"/>
      </patternFill>
    </fill>
    <fill>
      <patternFill patternType="solid">
        <fgColor rgb="FF002060"/>
        <bgColor indexed="64"/>
      </patternFill>
    </fill>
    <fill>
      <patternFill patternType="solid">
        <fgColor theme="6" tint="0.39997558519241921"/>
        <bgColor indexed="64"/>
      </patternFill>
    </fill>
    <fill>
      <patternFill patternType="solid">
        <fgColor rgb="FF92D050"/>
        <bgColor indexed="64"/>
      </patternFill>
    </fill>
    <fill>
      <patternFill patternType="solid">
        <fgColor rgb="FFC00000"/>
        <bgColor indexed="64"/>
      </patternFill>
    </fill>
    <fill>
      <patternFill patternType="solid">
        <fgColor rgb="FFFF99FF"/>
        <bgColor indexed="64"/>
      </patternFill>
    </fill>
    <fill>
      <patternFill patternType="solid">
        <fgColor theme="6" tint="-0.499984740745262"/>
        <bgColor indexed="64"/>
      </patternFill>
    </fill>
    <fill>
      <patternFill patternType="solid">
        <fgColor theme="8" tint="-0.249977111117893"/>
        <bgColor indexed="64"/>
      </patternFill>
    </fill>
    <fill>
      <patternFill patternType="solid">
        <fgColor theme="7" tint="-0.249977111117893"/>
        <bgColor indexed="64"/>
      </patternFill>
    </fill>
    <fill>
      <patternFill patternType="solid">
        <fgColor theme="3" tint="0.39997558519241921"/>
        <bgColor indexed="64"/>
      </patternFill>
    </fill>
  </fills>
  <borders count="2">
    <border>
      <left/>
      <right/>
      <top/>
      <bottom/>
      <diagonal/>
    </border>
    <border>
      <left/>
      <right style="thin">
        <color indexed="64"/>
      </right>
      <top/>
      <bottom/>
      <diagonal/>
    </border>
  </borders>
  <cellStyleXfs count="1">
    <xf numFmtId="0" fontId="0" fillId="0" borderId="0"/>
  </cellStyleXfs>
  <cellXfs count="74">
    <xf numFmtId="0" fontId="0" fillId="0" borderId="0" xfId="0"/>
    <xf numFmtId="0" fontId="0" fillId="0" borderId="0" xfId="0" applyAlignment="1">
      <alignment wrapText="1"/>
    </xf>
    <xf numFmtId="0" fontId="0" fillId="0" borderId="0" xfId="0" applyFill="1" applyBorder="1" applyAlignment="1">
      <alignment wrapText="1"/>
    </xf>
    <xf numFmtId="0" fontId="2" fillId="4" borderId="0" xfId="0" applyFont="1" applyFill="1" applyAlignment="1">
      <alignment horizontal="left" vertical="top" wrapText="1"/>
    </xf>
    <xf numFmtId="0" fontId="2" fillId="5" borderId="0" xfId="0" applyFont="1" applyFill="1" applyAlignment="1">
      <alignment horizontal="left" vertical="top" wrapText="1"/>
    </xf>
    <xf numFmtId="0" fontId="2" fillId="2" borderId="0" xfId="0" applyFont="1" applyFill="1" applyAlignment="1">
      <alignment horizontal="left" vertical="top" wrapText="1"/>
    </xf>
    <xf numFmtId="0" fontId="0" fillId="0" borderId="1" xfId="0" applyFill="1" applyBorder="1" applyAlignment="1">
      <alignment wrapText="1"/>
    </xf>
    <xf numFmtId="0" fontId="3" fillId="0" borderId="0" xfId="0" applyFont="1" applyFill="1" applyBorder="1" applyAlignment="1">
      <alignment wrapText="1"/>
    </xf>
    <xf numFmtId="0" fontId="7" fillId="0" borderId="0" xfId="0" applyFont="1" applyFill="1" applyBorder="1" applyAlignment="1">
      <alignment wrapText="1"/>
    </xf>
    <xf numFmtId="0" fontId="0" fillId="0" borderId="0" xfId="0" applyFill="1" applyAlignment="1">
      <alignment wrapText="1"/>
    </xf>
    <xf numFmtId="10" fontId="3" fillId="0" borderId="0" xfId="0" applyNumberFormat="1" applyFont="1" applyFill="1" applyBorder="1" applyAlignment="1">
      <alignment wrapText="1"/>
    </xf>
    <xf numFmtId="0" fontId="3" fillId="0" borderId="0" xfId="0" applyFont="1" applyFill="1" applyAlignment="1">
      <alignment wrapText="1"/>
    </xf>
    <xf numFmtId="0" fontId="0" fillId="0" borderId="0" xfId="0" applyFont="1" applyFill="1" applyAlignment="1">
      <alignment wrapText="1"/>
    </xf>
    <xf numFmtId="0" fontId="0" fillId="0" borderId="0" xfId="0" applyFont="1" applyFill="1" applyBorder="1" applyAlignment="1">
      <alignment wrapText="1"/>
    </xf>
    <xf numFmtId="0" fontId="0" fillId="0" borderId="0" xfId="0" quotePrefix="1" applyFill="1" applyBorder="1" applyAlignment="1">
      <alignment wrapText="1"/>
    </xf>
    <xf numFmtId="0" fontId="7" fillId="0" borderId="0" xfId="0" applyFont="1" applyFill="1" applyAlignment="1">
      <alignment wrapText="1"/>
    </xf>
    <xf numFmtId="0" fontId="7" fillId="0" borderId="1" xfId="0" applyFont="1" applyFill="1" applyBorder="1" applyAlignment="1">
      <alignment wrapText="1"/>
    </xf>
    <xf numFmtId="9" fontId="3" fillId="0" borderId="0" xfId="0" applyNumberFormat="1" applyFont="1" applyFill="1" applyBorder="1" applyAlignment="1">
      <alignment wrapText="1"/>
    </xf>
    <xf numFmtId="0" fontId="3" fillId="0" borderId="0" xfId="0" applyFont="1" applyFill="1"/>
    <xf numFmtId="0" fontId="3" fillId="0" borderId="0" xfId="0" applyFont="1" applyFill="1" applyBorder="1" applyAlignment="1"/>
    <xf numFmtId="0" fontId="3" fillId="0" borderId="0" xfId="0" applyFont="1" applyFill="1" applyBorder="1"/>
    <xf numFmtId="0" fontId="3" fillId="0" borderId="1" xfId="0" applyFont="1" applyFill="1" applyBorder="1" applyAlignment="1">
      <alignment wrapText="1"/>
    </xf>
    <xf numFmtId="3" fontId="0" fillId="0" borderId="0" xfId="0" applyNumberFormat="1" applyFill="1" applyAlignment="1">
      <alignment wrapText="1"/>
    </xf>
    <xf numFmtId="0" fontId="12" fillId="0" borderId="0" xfId="0" applyFont="1" applyAlignment="1">
      <alignment wrapText="1"/>
    </xf>
    <xf numFmtId="0" fontId="12" fillId="0" borderId="0" xfId="0" applyFont="1" applyFill="1" applyAlignment="1">
      <alignment wrapText="1"/>
    </xf>
    <xf numFmtId="0" fontId="13" fillId="0" borderId="0" xfId="0" applyFont="1" applyFill="1"/>
    <xf numFmtId="0" fontId="12" fillId="0" borderId="0" xfId="0" applyFont="1" applyFill="1"/>
    <xf numFmtId="0" fontId="13" fillId="0" borderId="0" xfId="0" applyFont="1" applyFill="1" applyBorder="1"/>
    <xf numFmtId="0" fontId="12" fillId="0" borderId="0" xfId="0" applyFont="1" applyFill="1" applyBorder="1"/>
    <xf numFmtId="0" fontId="13" fillId="0" borderId="0" xfId="0" applyFont="1" applyFill="1" applyAlignment="1">
      <alignment wrapText="1"/>
    </xf>
    <xf numFmtId="0" fontId="14" fillId="0" borderId="0" xfId="0" applyFont="1" applyFill="1"/>
    <xf numFmtId="0" fontId="15" fillId="0" borderId="0" xfId="0" applyFont="1" applyFill="1" applyBorder="1"/>
    <xf numFmtId="0" fontId="14" fillId="0" borderId="0" xfId="0" applyFont="1" applyFill="1" applyBorder="1"/>
    <xf numFmtId="0" fontId="11" fillId="0" borderId="0" xfId="0" applyFont="1" applyFill="1"/>
    <xf numFmtId="0" fontId="12" fillId="0" borderId="0" xfId="0" quotePrefix="1" applyFont="1" applyFill="1" applyAlignment="1"/>
    <xf numFmtId="10" fontId="12" fillId="0" borderId="0" xfId="0" applyNumberFormat="1" applyFont="1" applyFill="1" applyAlignment="1">
      <alignment wrapText="1"/>
    </xf>
    <xf numFmtId="0" fontId="12" fillId="0" borderId="0" xfId="0" applyFont="1" applyFill="1" applyAlignment="1"/>
    <xf numFmtId="0" fontId="12" fillId="0" borderId="0" xfId="0" applyFont="1"/>
    <xf numFmtId="0" fontId="0" fillId="0" borderId="1" xfId="0" applyFont="1" applyFill="1" applyBorder="1" applyAlignment="1">
      <alignment wrapText="1"/>
    </xf>
    <xf numFmtId="11" fontId="0" fillId="0" borderId="0" xfId="0" applyNumberFormat="1"/>
    <xf numFmtId="0" fontId="10" fillId="3" borderId="0" xfId="0" applyFont="1" applyFill="1" applyAlignment="1">
      <alignment vertical="top" wrapText="1"/>
    </xf>
    <xf numFmtId="0" fontId="12" fillId="0" borderId="0" xfId="0" applyFont="1" applyAlignment="1">
      <alignment vertical="top" wrapText="1"/>
    </xf>
    <xf numFmtId="0" fontId="12" fillId="0" borderId="0" xfId="0" applyFont="1" applyFill="1" applyAlignment="1">
      <alignment vertical="top" wrapText="1"/>
    </xf>
    <xf numFmtId="0" fontId="13" fillId="0" borderId="0" xfId="0" applyFont="1" applyFill="1" applyAlignment="1">
      <alignment vertical="top" wrapText="1"/>
    </xf>
    <xf numFmtId="0" fontId="12" fillId="0" borderId="0" xfId="0" applyFont="1" applyAlignment="1">
      <alignment vertical="top"/>
    </xf>
    <xf numFmtId="0" fontId="10" fillId="3" borderId="0" xfId="0" applyFont="1" applyFill="1" applyAlignment="1">
      <alignment horizontal="left" vertical="top" wrapText="1"/>
    </xf>
    <xf numFmtId="0" fontId="1" fillId="3" borderId="0" xfId="0" applyFont="1" applyFill="1" applyAlignment="1">
      <alignment vertical="top" wrapText="1"/>
    </xf>
    <xf numFmtId="0" fontId="1" fillId="9" borderId="0" xfId="0" applyFont="1" applyFill="1" applyAlignment="1">
      <alignment vertical="top" wrapText="1"/>
    </xf>
    <xf numFmtId="0" fontId="10" fillId="9" borderId="0" xfId="0" applyFont="1" applyFill="1" applyAlignment="1">
      <alignment horizontal="left" vertical="top" wrapText="1"/>
    </xf>
    <xf numFmtId="0" fontId="1" fillId="9" borderId="0" xfId="0" applyFont="1" applyFill="1" applyAlignment="1">
      <alignment horizontal="left" vertical="top" wrapText="1"/>
    </xf>
    <xf numFmtId="0" fontId="10" fillId="6" borderId="0" xfId="0" applyFont="1" applyFill="1" applyAlignment="1">
      <alignment vertical="top" wrapText="1"/>
    </xf>
    <xf numFmtId="0" fontId="1" fillId="6" borderId="0" xfId="0" applyFont="1" applyFill="1" applyAlignment="1">
      <alignment vertical="top" wrapText="1"/>
    </xf>
    <xf numFmtId="0" fontId="10" fillId="8" borderId="0" xfId="0" applyFont="1" applyFill="1" applyAlignment="1">
      <alignment vertical="top" wrapText="1"/>
    </xf>
    <xf numFmtId="0" fontId="10" fillId="9" borderId="0" xfId="0" applyFont="1" applyFill="1" applyAlignment="1">
      <alignment vertical="top" wrapText="1"/>
    </xf>
    <xf numFmtId="0" fontId="10" fillId="10" borderId="0" xfId="0" applyFont="1" applyFill="1" applyAlignment="1">
      <alignment horizontal="left" vertical="top" wrapText="1"/>
    </xf>
    <xf numFmtId="0" fontId="1" fillId="10" borderId="0" xfId="0" applyFont="1" applyFill="1" applyAlignment="1">
      <alignment horizontal="left" vertical="top" wrapText="1"/>
    </xf>
    <xf numFmtId="0" fontId="11" fillId="0" borderId="0" xfId="0" applyFont="1" applyAlignment="1">
      <alignment vertical="top" wrapText="1"/>
    </xf>
    <xf numFmtId="0" fontId="11" fillId="7" borderId="0" xfId="0" applyFont="1" applyFill="1" applyAlignment="1">
      <alignment vertical="top" wrapText="1"/>
    </xf>
    <xf numFmtId="0" fontId="1" fillId="11" borderId="0" xfId="0" applyFont="1" applyFill="1" applyAlignment="1">
      <alignment vertical="top" wrapText="1"/>
    </xf>
    <xf numFmtId="10" fontId="3" fillId="0" borderId="0" xfId="0" applyNumberFormat="1" applyFont="1" applyFill="1" applyAlignment="1">
      <alignment wrapText="1"/>
    </xf>
    <xf numFmtId="0" fontId="3" fillId="0" borderId="0" xfId="0" applyNumberFormat="1" applyFont="1" applyFill="1" applyAlignment="1">
      <alignment wrapText="1"/>
    </xf>
    <xf numFmtId="0" fontId="9" fillId="0" borderId="0" xfId="0" applyFont="1" applyFill="1"/>
    <xf numFmtId="10" fontId="3" fillId="0" borderId="0" xfId="0" applyNumberFormat="1" applyFont="1" applyFill="1"/>
    <xf numFmtId="9" fontId="3" fillId="0" borderId="0" xfId="0" applyNumberFormat="1" applyFont="1" applyFill="1" applyAlignment="1">
      <alignment wrapText="1"/>
    </xf>
    <xf numFmtId="3" fontId="3" fillId="0" borderId="0" xfId="0" applyNumberFormat="1" applyFont="1" applyFill="1" applyAlignment="1">
      <alignment wrapText="1"/>
    </xf>
    <xf numFmtId="0" fontId="0" fillId="0" borderId="0" xfId="0" applyNumberFormat="1" applyFill="1" applyAlignment="1">
      <alignment wrapText="1"/>
    </xf>
    <xf numFmtId="16" fontId="0" fillId="0" borderId="0" xfId="0" applyNumberFormat="1" applyFill="1" applyAlignment="1">
      <alignment wrapText="1"/>
    </xf>
    <xf numFmtId="0" fontId="2" fillId="0" borderId="0" xfId="0" applyFont="1" applyFill="1" applyAlignment="1">
      <alignment wrapText="1"/>
    </xf>
    <xf numFmtId="9" fontId="0" fillId="0" borderId="0" xfId="0" applyNumberFormat="1" applyFill="1" applyAlignment="1">
      <alignment wrapText="1"/>
    </xf>
    <xf numFmtId="0" fontId="8" fillId="0" borderId="0" xfId="0" applyFont="1" applyFill="1" applyAlignment="1">
      <alignment wrapText="1"/>
    </xf>
    <xf numFmtId="9" fontId="12" fillId="0" borderId="0" xfId="0" applyNumberFormat="1" applyFont="1" applyFill="1" applyAlignment="1">
      <alignment wrapText="1"/>
    </xf>
    <xf numFmtId="0" fontId="12" fillId="0" borderId="0" xfId="0" applyFont="1" applyFill="1" applyBorder="1" applyAlignment="1">
      <alignment vertical="top" wrapText="1"/>
    </xf>
    <xf numFmtId="0" fontId="12" fillId="0" borderId="0" xfId="0" applyFont="1" applyFill="1" applyBorder="1" applyAlignment="1">
      <alignment wrapText="1"/>
    </xf>
    <xf numFmtId="0" fontId="3" fillId="0" borderId="0" xfId="0" applyFont="1" applyFill="1" applyAlignment="1">
      <alignment vertical="top" wrapText="1"/>
    </xf>
  </cellXfs>
  <cellStyles count="1">
    <cellStyle name="Normal" xfId="0" builtinId="0"/>
  </cellStyles>
  <dxfs count="0"/>
  <tableStyles count="0" defaultTableStyle="TableStyleMedium2" defaultPivotStyle="PivotStyleLight16"/>
  <colors>
    <mruColors>
      <color rgb="FFFF99FF"/>
      <color rgb="FFCC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51"/>
  <sheetViews>
    <sheetView tabSelected="1" workbookViewId="0">
      <pane xSplit="2" ySplit="1" topLeftCell="C2" activePane="bottomRight" state="frozen"/>
      <selection pane="topRight" activeCell="C1" sqref="C1"/>
      <selection pane="bottomLeft" activeCell="A2" sqref="A2"/>
      <selection pane="bottomRight" activeCell="C2" sqref="C2"/>
    </sheetView>
  </sheetViews>
  <sheetFormatPr defaultColWidth="9.140625" defaultRowHeight="15"/>
  <cols>
    <col min="1" max="1" width="18.28515625" style="44" customWidth="1"/>
    <col min="2" max="2" width="9.140625" style="37"/>
    <col min="3" max="4" width="13.140625" style="37" customWidth="1"/>
    <col min="5" max="5" width="27" style="37" customWidth="1"/>
    <col min="6" max="14" width="13.42578125" style="37" customWidth="1"/>
    <col min="15" max="19" width="14.140625" style="37" customWidth="1"/>
    <col min="20" max="20" width="29.5703125" style="37" customWidth="1"/>
    <col min="21" max="21" width="14.5703125" style="37" customWidth="1"/>
    <col min="22" max="22" width="14.140625" style="37" customWidth="1"/>
    <col min="23" max="23" width="52.7109375" style="37" customWidth="1"/>
    <col min="24" max="25" width="16.140625" style="37" customWidth="1"/>
    <col min="26" max="26" width="16.140625" style="37" hidden="1" customWidth="1"/>
    <col min="27" max="36" width="16.140625" style="37" customWidth="1"/>
    <col min="37" max="43" width="18.85546875" style="37" customWidth="1"/>
    <col min="44" max="44" width="17.5703125" style="37" customWidth="1"/>
    <col min="45" max="45" width="16.42578125" style="37" customWidth="1"/>
    <col min="46" max="62" width="17" style="37" customWidth="1"/>
    <col min="63" max="16384" width="9.140625" style="37"/>
  </cols>
  <sheetData>
    <row r="1" spans="1:62" s="56" customFormat="1" ht="30" customHeight="1">
      <c r="A1" s="46" t="s">
        <v>1369</v>
      </c>
      <c r="B1" s="40" t="s">
        <v>124</v>
      </c>
      <c r="C1" s="46" t="s">
        <v>1370</v>
      </c>
      <c r="D1" s="45" t="s">
        <v>1043</v>
      </c>
      <c r="E1" s="40" t="s">
        <v>1095</v>
      </c>
      <c r="F1" s="50" t="s">
        <v>1100</v>
      </c>
      <c r="G1" s="50" t="s">
        <v>1102</v>
      </c>
      <c r="H1" s="50" t="s">
        <v>1101</v>
      </c>
      <c r="I1" s="51" t="s">
        <v>1371</v>
      </c>
      <c r="J1" s="52" t="s">
        <v>1247</v>
      </c>
      <c r="K1" s="52" t="s">
        <v>1248</v>
      </c>
      <c r="L1" s="52" t="s">
        <v>1249</v>
      </c>
      <c r="M1" s="53" t="s">
        <v>1103</v>
      </c>
      <c r="N1" s="47" t="s">
        <v>1372</v>
      </c>
      <c r="O1" s="48" t="s">
        <v>1129</v>
      </c>
      <c r="P1" s="49" t="s">
        <v>1373</v>
      </c>
      <c r="Q1" s="48" t="s">
        <v>1130</v>
      </c>
      <c r="R1" s="49" t="s">
        <v>1374</v>
      </c>
      <c r="S1" s="54" t="s">
        <v>1165</v>
      </c>
      <c r="T1" s="54" t="s">
        <v>1166</v>
      </c>
      <c r="U1" s="54" t="s">
        <v>1246</v>
      </c>
      <c r="V1" s="55" t="s">
        <v>1375</v>
      </c>
      <c r="W1" s="40" t="s">
        <v>904</v>
      </c>
      <c r="X1" s="40" t="s">
        <v>1230</v>
      </c>
      <c r="Y1" s="40" t="s">
        <v>1250</v>
      </c>
      <c r="Z1" s="40" t="s">
        <v>1225</v>
      </c>
      <c r="AA1" s="40" t="s">
        <v>1222</v>
      </c>
      <c r="AB1" s="40" t="s">
        <v>1251</v>
      </c>
      <c r="AC1" s="40" t="s">
        <v>1223</v>
      </c>
      <c r="AD1" s="40" t="s">
        <v>1252</v>
      </c>
      <c r="AE1" s="40" t="s">
        <v>1224</v>
      </c>
      <c r="AF1" s="40" t="s">
        <v>1253</v>
      </c>
      <c r="AG1" s="40" t="s">
        <v>1226</v>
      </c>
      <c r="AH1" s="40" t="s">
        <v>1254</v>
      </c>
      <c r="AI1" s="40" t="s">
        <v>115</v>
      </c>
      <c r="AJ1" s="40" t="s">
        <v>1234</v>
      </c>
      <c r="AK1" s="40" t="s">
        <v>905</v>
      </c>
      <c r="AL1" s="40" t="s">
        <v>906</v>
      </c>
      <c r="AM1" s="40" t="s">
        <v>907</v>
      </c>
      <c r="AN1" s="40" t="s">
        <v>908</v>
      </c>
      <c r="AO1" s="40" t="s">
        <v>909</v>
      </c>
      <c r="AP1" s="40" t="s">
        <v>910</v>
      </c>
      <c r="AQ1" s="58" t="s">
        <v>1376</v>
      </c>
      <c r="AR1" s="56" t="s">
        <v>1291</v>
      </c>
      <c r="AS1" s="56" t="s">
        <v>1285</v>
      </c>
      <c r="AT1" s="56" t="s">
        <v>1295</v>
      </c>
      <c r="AU1" s="56" t="s">
        <v>1274</v>
      </c>
      <c r="AV1" s="56" t="s">
        <v>1299</v>
      </c>
      <c r="AW1" s="56" t="s">
        <v>1276</v>
      </c>
      <c r="AX1" s="56" t="s">
        <v>1287</v>
      </c>
      <c r="AY1" s="56" t="s">
        <v>1275</v>
      </c>
      <c r="AZ1" s="56" t="s">
        <v>1280</v>
      </c>
      <c r="BA1" s="56" t="s">
        <v>1279</v>
      </c>
      <c r="BB1" s="56" t="s">
        <v>1281</v>
      </c>
      <c r="BC1" s="56" t="s">
        <v>1277</v>
      </c>
      <c r="BD1" s="56" t="s">
        <v>1314</v>
      </c>
      <c r="BE1" s="57" t="s">
        <v>1294</v>
      </c>
      <c r="BF1" s="56" t="s">
        <v>1278</v>
      </c>
      <c r="BG1" s="56" t="s">
        <v>1286</v>
      </c>
      <c r="BH1" s="56" t="s">
        <v>1303</v>
      </c>
      <c r="BI1" s="56" t="s">
        <v>1296</v>
      </c>
      <c r="BJ1" s="56" t="s">
        <v>115</v>
      </c>
    </row>
    <row r="2" spans="1:62" s="24" customFormat="1" ht="30" customHeight="1">
      <c r="A2" s="42" t="s">
        <v>637</v>
      </c>
      <c r="B2" s="24">
        <v>1995</v>
      </c>
      <c r="C2" s="24" t="s">
        <v>931</v>
      </c>
      <c r="D2" s="24" t="s">
        <v>1047</v>
      </c>
      <c r="E2" s="24" t="s">
        <v>1074</v>
      </c>
      <c r="F2" s="24" t="s">
        <v>1097</v>
      </c>
      <c r="G2" s="24" t="s">
        <v>1096</v>
      </c>
      <c r="H2" s="24" t="s">
        <v>1097</v>
      </c>
      <c r="I2" s="24">
        <v>2</v>
      </c>
      <c r="J2" s="24" t="s">
        <v>1097</v>
      </c>
      <c r="K2" s="24" t="s">
        <v>1097</v>
      </c>
      <c r="L2" s="24" t="s">
        <v>1097</v>
      </c>
      <c r="M2" s="36" t="s">
        <v>1104</v>
      </c>
      <c r="N2" s="25" t="s">
        <v>1105</v>
      </c>
      <c r="O2" s="36" t="s">
        <v>1</v>
      </c>
      <c r="P2" s="26"/>
      <c r="Q2" s="26" t="s">
        <v>1104</v>
      </c>
      <c r="R2" s="26" t="s">
        <v>1136</v>
      </c>
      <c r="S2" s="24" t="s">
        <v>1170</v>
      </c>
      <c r="T2" s="24" t="s">
        <v>1197</v>
      </c>
      <c r="U2" s="24" t="s">
        <v>1240</v>
      </c>
      <c r="V2" s="24">
        <v>7</v>
      </c>
      <c r="W2" s="24" t="s">
        <v>1232</v>
      </c>
      <c r="X2" s="29" t="s">
        <v>1096</v>
      </c>
      <c r="Y2" s="29">
        <v>1.7</v>
      </c>
      <c r="Z2" s="24" t="s">
        <v>1096</v>
      </c>
      <c r="AA2" s="24" t="s">
        <v>1096</v>
      </c>
      <c r="AB2" s="24">
        <v>3.3</v>
      </c>
      <c r="AC2" s="24" t="s">
        <v>1097</v>
      </c>
      <c r="AE2" s="24" t="s">
        <v>1097</v>
      </c>
      <c r="AG2" s="24" t="s">
        <v>1097</v>
      </c>
      <c r="AI2" s="24" t="s">
        <v>1097</v>
      </c>
      <c r="AM2" s="24" t="s">
        <v>1270</v>
      </c>
      <c r="AN2" s="24" t="s">
        <v>1269</v>
      </c>
      <c r="AP2" s="24" t="s">
        <v>1268</v>
      </c>
      <c r="AQ2" s="24" t="s">
        <v>1323</v>
      </c>
      <c r="AS2" s="70">
        <v>0.28999999999999998</v>
      </c>
      <c r="AT2" s="70" t="s">
        <v>1282</v>
      </c>
      <c r="AU2" s="70">
        <v>0.04</v>
      </c>
      <c r="AV2" s="70"/>
      <c r="AW2" s="70">
        <v>0.06</v>
      </c>
      <c r="AX2" s="70"/>
      <c r="AZ2" s="70">
        <v>0.04</v>
      </c>
      <c r="BA2" s="70" t="s">
        <v>1283</v>
      </c>
      <c r="BB2" s="70">
        <v>0.04</v>
      </c>
      <c r="BD2" s="70">
        <v>0.04</v>
      </c>
      <c r="BE2" s="70"/>
      <c r="BI2" s="70" t="s">
        <v>1284</v>
      </c>
      <c r="BJ2" s="70">
        <v>0.23</v>
      </c>
    </row>
    <row r="3" spans="1:62" s="24" customFormat="1" ht="30" customHeight="1">
      <c r="A3" s="43" t="s">
        <v>862</v>
      </c>
      <c r="B3" s="29">
        <v>2013</v>
      </c>
      <c r="C3" s="29" t="s">
        <v>931</v>
      </c>
      <c r="D3" s="29" t="s">
        <v>1265</v>
      </c>
      <c r="E3" s="29" t="s">
        <v>1045</v>
      </c>
      <c r="F3" s="24" t="s">
        <v>1097</v>
      </c>
      <c r="G3" s="24" t="s">
        <v>1099</v>
      </c>
      <c r="H3" s="24" t="s">
        <v>1097</v>
      </c>
      <c r="I3" s="24">
        <v>5</v>
      </c>
      <c r="J3" s="29" t="s">
        <v>1097</v>
      </c>
      <c r="K3" s="29" t="s">
        <v>1096</v>
      </c>
      <c r="L3" s="29" t="s">
        <v>1097</v>
      </c>
      <c r="M3" s="26" t="s">
        <v>115</v>
      </c>
      <c r="N3" s="25" t="s">
        <v>1107</v>
      </c>
      <c r="O3" s="26" t="s">
        <v>1104</v>
      </c>
      <c r="P3" s="26" t="s">
        <v>1143</v>
      </c>
      <c r="Q3" s="26" t="s">
        <v>1104</v>
      </c>
      <c r="R3" s="26" t="s">
        <v>1144</v>
      </c>
      <c r="S3" s="24" t="s">
        <v>1176</v>
      </c>
      <c r="T3" s="24" t="s">
        <v>1203</v>
      </c>
      <c r="U3" s="24" t="s">
        <v>1236</v>
      </c>
      <c r="V3" s="24">
        <v>3</v>
      </c>
      <c r="W3" s="24" t="s">
        <v>1229</v>
      </c>
      <c r="X3" s="29" t="s">
        <v>1096</v>
      </c>
      <c r="Y3" s="29">
        <v>4.2</v>
      </c>
      <c r="Z3" s="24" t="s">
        <v>1096</v>
      </c>
      <c r="AA3" s="24" t="s">
        <v>1097</v>
      </c>
      <c r="AC3" s="24" t="s">
        <v>1097</v>
      </c>
      <c r="AE3" s="24" t="s">
        <v>1097</v>
      </c>
      <c r="AG3" s="24" t="s">
        <v>1097</v>
      </c>
      <c r="AI3" s="24" t="s">
        <v>1097</v>
      </c>
      <c r="AK3" s="24" t="s">
        <v>932</v>
      </c>
      <c r="AM3" s="24" t="s">
        <v>933</v>
      </c>
      <c r="AN3" s="24" t="s">
        <v>929</v>
      </c>
      <c r="AP3" s="24" t="s">
        <v>934</v>
      </c>
      <c r="AR3" s="70">
        <v>0.13</v>
      </c>
      <c r="AT3" s="70">
        <v>0.04</v>
      </c>
      <c r="AU3" s="70">
        <v>0.28999999999999998</v>
      </c>
      <c r="AV3" s="70"/>
      <c r="BB3" s="70">
        <v>0.17</v>
      </c>
      <c r="BD3" s="24" t="s">
        <v>1293</v>
      </c>
      <c r="BE3" s="70">
        <v>0.04</v>
      </c>
      <c r="BG3" s="70">
        <v>0.13</v>
      </c>
      <c r="BI3" s="24" t="s">
        <v>1297</v>
      </c>
      <c r="BJ3" s="70">
        <v>0.04</v>
      </c>
    </row>
    <row r="4" spans="1:62" s="24" customFormat="1" ht="30" customHeight="1">
      <c r="A4" s="42" t="s">
        <v>121</v>
      </c>
      <c r="B4" s="24">
        <v>2003</v>
      </c>
      <c r="C4" s="24" t="s">
        <v>930</v>
      </c>
      <c r="D4" s="24" t="s">
        <v>1068</v>
      </c>
      <c r="E4" s="24" t="s">
        <v>1083</v>
      </c>
      <c r="F4" s="24" t="s">
        <v>1097</v>
      </c>
      <c r="G4" s="24" t="s">
        <v>1099</v>
      </c>
      <c r="H4" s="24" t="s">
        <v>1097</v>
      </c>
      <c r="I4" s="24">
        <v>5</v>
      </c>
      <c r="J4" s="24" t="s">
        <v>1097</v>
      </c>
      <c r="K4" s="24" t="s">
        <v>1097</v>
      </c>
      <c r="L4" s="24" t="s">
        <v>1096</v>
      </c>
      <c r="M4" s="28" t="s">
        <v>1</v>
      </c>
      <c r="N4" s="27" t="s">
        <v>1127</v>
      </c>
      <c r="O4" s="28" t="s">
        <v>1</v>
      </c>
      <c r="P4" s="28" t="s">
        <v>1340</v>
      </c>
      <c r="Q4" s="28" t="s">
        <v>1104</v>
      </c>
      <c r="R4" s="26" t="s">
        <v>1127</v>
      </c>
      <c r="S4" s="24" t="s">
        <v>1264</v>
      </c>
      <c r="T4" s="24" t="s">
        <v>1206</v>
      </c>
      <c r="U4" s="24" t="s">
        <v>1236</v>
      </c>
      <c r="V4" s="24">
        <v>3</v>
      </c>
      <c r="W4" s="24" t="s">
        <v>954</v>
      </c>
      <c r="X4" s="29" t="s">
        <v>1096</v>
      </c>
      <c r="Y4" s="29">
        <v>11.4</v>
      </c>
      <c r="Z4" s="24" t="s">
        <v>1097</v>
      </c>
      <c r="AA4" s="24" t="s">
        <v>1096</v>
      </c>
      <c r="AB4" s="24">
        <v>26.5</v>
      </c>
      <c r="AC4" s="24" t="s">
        <v>1097</v>
      </c>
      <c r="AE4" s="24" t="s">
        <v>1097</v>
      </c>
      <c r="AG4" s="24" t="s">
        <v>1097</v>
      </c>
      <c r="AI4" s="24" t="s">
        <v>1097</v>
      </c>
    </row>
    <row r="5" spans="1:62" s="24" customFormat="1" ht="30" customHeight="1">
      <c r="A5" s="42" t="s">
        <v>126</v>
      </c>
      <c r="B5" s="24">
        <v>2008</v>
      </c>
      <c r="C5" s="24" t="s">
        <v>930</v>
      </c>
      <c r="D5" s="24" t="s">
        <v>1065</v>
      </c>
      <c r="E5" s="24" t="s">
        <v>1093</v>
      </c>
      <c r="F5" s="24" t="s">
        <v>1096</v>
      </c>
      <c r="G5" s="24" t="s">
        <v>1097</v>
      </c>
      <c r="H5" s="24" t="s">
        <v>1097</v>
      </c>
      <c r="I5" s="24">
        <v>1</v>
      </c>
      <c r="J5" s="24" t="s">
        <v>1097</v>
      </c>
      <c r="K5" s="24" t="s">
        <v>1097</v>
      </c>
      <c r="L5" s="24" t="s">
        <v>1097</v>
      </c>
      <c r="M5" s="28" t="s">
        <v>1104</v>
      </c>
      <c r="N5" s="27" t="s">
        <v>1125</v>
      </c>
      <c r="O5" s="28" t="s">
        <v>1</v>
      </c>
      <c r="P5" s="28" t="s">
        <v>1163</v>
      </c>
      <c r="Q5" s="28" t="s">
        <v>1104</v>
      </c>
      <c r="R5" s="26" t="s">
        <v>1164</v>
      </c>
      <c r="S5" s="24" t="s">
        <v>1191</v>
      </c>
      <c r="T5" s="24" t="s">
        <v>1203</v>
      </c>
      <c r="U5" s="24" t="s">
        <v>1236</v>
      </c>
      <c r="V5" s="24">
        <v>3</v>
      </c>
      <c r="W5" s="24" t="s">
        <v>1261</v>
      </c>
      <c r="X5" s="29" t="s">
        <v>1096</v>
      </c>
      <c r="Y5" s="29">
        <v>4</v>
      </c>
      <c r="Z5" s="24" t="s">
        <v>1097</v>
      </c>
      <c r="AA5" s="24" t="s">
        <v>1096</v>
      </c>
      <c r="AB5" s="24">
        <v>7.9</v>
      </c>
      <c r="AC5" s="24" t="s">
        <v>1097</v>
      </c>
      <c r="AE5" s="24" t="s">
        <v>1097</v>
      </c>
      <c r="AG5" s="24" t="s">
        <v>1097</v>
      </c>
      <c r="AI5" s="24" t="s">
        <v>1097</v>
      </c>
    </row>
    <row r="6" spans="1:62" s="24" customFormat="1" ht="30" customHeight="1">
      <c r="A6" s="42" t="s">
        <v>11</v>
      </c>
      <c r="B6" s="24">
        <v>2009</v>
      </c>
      <c r="C6" s="24" t="s">
        <v>931</v>
      </c>
      <c r="D6" s="24" t="s">
        <v>1047</v>
      </c>
      <c r="E6" s="24" t="s">
        <v>1081</v>
      </c>
      <c r="F6" s="24" t="s">
        <v>1097</v>
      </c>
      <c r="G6" s="24" t="s">
        <v>1096</v>
      </c>
      <c r="H6" s="24" t="s">
        <v>1097</v>
      </c>
      <c r="I6" s="24">
        <v>2</v>
      </c>
      <c r="J6" s="24" t="s">
        <v>1097</v>
      </c>
      <c r="K6" s="24" t="s">
        <v>1097</v>
      </c>
      <c r="L6" s="24" t="s">
        <v>1097</v>
      </c>
      <c r="M6" s="36" t="s">
        <v>1113</v>
      </c>
      <c r="N6" s="25"/>
      <c r="O6" s="36" t="s">
        <v>1134</v>
      </c>
      <c r="P6" s="26"/>
      <c r="Q6" s="36" t="s">
        <v>1142</v>
      </c>
      <c r="R6" s="26"/>
      <c r="S6" s="24" t="s">
        <v>1175</v>
      </c>
      <c r="T6" s="24" t="s">
        <v>1202</v>
      </c>
      <c r="U6" s="24" t="s">
        <v>1242</v>
      </c>
      <c r="V6" s="24">
        <v>7</v>
      </c>
      <c r="W6" s="24" t="s">
        <v>928</v>
      </c>
      <c r="X6" s="29" t="s">
        <v>1096</v>
      </c>
      <c r="Y6" s="29">
        <v>11.8</v>
      </c>
      <c r="Z6" s="24" t="s">
        <v>1097</v>
      </c>
      <c r="AA6" s="24" t="s">
        <v>1097</v>
      </c>
      <c r="AC6" s="24" t="s">
        <v>1097</v>
      </c>
      <c r="AE6" s="24" t="s">
        <v>1097</v>
      </c>
      <c r="AG6" s="24" t="s">
        <v>1097</v>
      </c>
      <c r="AI6" s="24" t="s">
        <v>1097</v>
      </c>
    </row>
    <row r="7" spans="1:62" s="24" customFormat="1" ht="30" customHeight="1">
      <c r="A7" s="42" t="s">
        <v>11</v>
      </c>
      <c r="B7" s="24">
        <v>2006</v>
      </c>
      <c r="C7" s="24" t="s">
        <v>931</v>
      </c>
      <c r="D7" s="24" t="s">
        <v>1053</v>
      </c>
      <c r="E7" s="24" t="s">
        <v>1080</v>
      </c>
      <c r="F7" s="24" t="s">
        <v>1097</v>
      </c>
      <c r="G7" s="24" t="s">
        <v>1096</v>
      </c>
      <c r="H7" s="24" t="s">
        <v>1097</v>
      </c>
      <c r="I7" s="24">
        <v>2</v>
      </c>
      <c r="J7" s="24" t="s">
        <v>1097</v>
      </c>
      <c r="K7" s="24" t="s">
        <v>1097</v>
      </c>
      <c r="L7" s="24" t="s">
        <v>1097</v>
      </c>
      <c r="M7" s="28" t="s">
        <v>1113</v>
      </c>
      <c r="N7" s="26"/>
      <c r="O7" s="28" t="s">
        <v>1134</v>
      </c>
      <c r="P7" s="26"/>
      <c r="Q7" s="28" t="s">
        <v>1142</v>
      </c>
      <c r="R7" s="26"/>
      <c r="S7" s="24" t="s">
        <v>1174</v>
      </c>
      <c r="T7" s="24" t="s">
        <v>1201</v>
      </c>
      <c r="U7" s="24" t="s">
        <v>1239</v>
      </c>
      <c r="V7" s="24">
        <v>5</v>
      </c>
      <c r="W7" s="24" t="s">
        <v>927</v>
      </c>
      <c r="X7" s="29" t="s">
        <v>1096</v>
      </c>
      <c r="Y7" s="29">
        <v>12.8</v>
      </c>
      <c r="Z7" s="24" t="s">
        <v>1097</v>
      </c>
      <c r="AA7" s="24" t="s">
        <v>1097</v>
      </c>
      <c r="AC7" s="24" t="s">
        <v>1097</v>
      </c>
      <c r="AE7" s="24" t="s">
        <v>1097</v>
      </c>
      <c r="AG7" s="24" t="s">
        <v>1097</v>
      </c>
      <c r="AI7" s="24" t="s">
        <v>1097</v>
      </c>
    </row>
    <row r="8" spans="1:62" s="24" customFormat="1" ht="30" customHeight="1">
      <c r="A8" s="42" t="s">
        <v>534</v>
      </c>
      <c r="B8" s="24">
        <v>2011</v>
      </c>
      <c r="C8" s="24" t="s">
        <v>930</v>
      </c>
      <c r="D8" s="24" t="s">
        <v>55</v>
      </c>
      <c r="E8" s="24" t="s">
        <v>537</v>
      </c>
      <c r="F8" s="24" t="s">
        <v>1096</v>
      </c>
      <c r="G8" s="24" t="s">
        <v>1097</v>
      </c>
      <c r="H8" s="24" t="s">
        <v>1097</v>
      </c>
      <c r="I8" s="24">
        <v>1</v>
      </c>
      <c r="J8" s="24" t="s">
        <v>1096</v>
      </c>
      <c r="K8" s="24" t="s">
        <v>1097</v>
      </c>
      <c r="L8" s="24" t="s">
        <v>1097</v>
      </c>
      <c r="M8" s="26" t="s">
        <v>115</v>
      </c>
      <c r="N8" s="33" t="s">
        <v>1117</v>
      </c>
      <c r="O8" s="36" t="s">
        <v>1</v>
      </c>
      <c r="P8" s="26"/>
      <c r="Q8" s="36" t="s">
        <v>1345</v>
      </c>
      <c r="R8" s="34" t="s">
        <v>1131</v>
      </c>
      <c r="S8" s="24" t="s">
        <v>1167</v>
      </c>
      <c r="T8" s="24" t="s">
        <v>1194</v>
      </c>
      <c r="U8" s="24" t="s">
        <v>1193</v>
      </c>
      <c r="V8" s="24">
        <v>1</v>
      </c>
      <c r="W8" s="24" t="s">
        <v>911</v>
      </c>
      <c r="X8" s="29" t="s">
        <v>1097</v>
      </c>
      <c r="Y8" s="29"/>
      <c r="Z8" s="24" t="s">
        <v>1097</v>
      </c>
      <c r="AA8" s="24" t="s">
        <v>1097</v>
      </c>
      <c r="AC8" s="24" t="s">
        <v>1097</v>
      </c>
      <c r="AE8" s="24" t="s">
        <v>1096</v>
      </c>
      <c r="AF8" s="24">
        <v>5.6000000000000001E-2</v>
      </c>
      <c r="AG8" s="24" t="s">
        <v>1097</v>
      </c>
      <c r="AI8" s="24" t="s">
        <v>1097</v>
      </c>
      <c r="AN8" s="24" t="s">
        <v>912</v>
      </c>
    </row>
    <row r="9" spans="1:62" s="24" customFormat="1" ht="30" customHeight="1">
      <c r="A9" s="42" t="s">
        <v>990</v>
      </c>
      <c r="B9" s="24">
        <v>2013</v>
      </c>
      <c r="C9" s="24" t="s">
        <v>931</v>
      </c>
      <c r="D9" s="24" t="s">
        <v>1032</v>
      </c>
      <c r="E9" s="24" t="s">
        <v>1071</v>
      </c>
      <c r="F9" s="24" t="s">
        <v>1097</v>
      </c>
      <c r="G9" s="24" t="s">
        <v>1096</v>
      </c>
      <c r="H9" s="24" t="s">
        <v>1097</v>
      </c>
      <c r="I9" s="24">
        <v>2</v>
      </c>
      <c r="J9" s="24" t="s">
        <v>1097</v>
      </c>
      <c r="K9" s="24" t="s">
        <v>1097</v>
      </c>
      <c r="L9" s="24" t="s">
        <v>1097</v>
      </c>
      <c r="M9" s="26" t="s">
        <v>1104</v>
      </c>
      <c r="N9" s="26" t="s">
        <v>1126</v>
      </c>
      <c r="O9" s="36" t="s">
        <v>115</v>
      </c>
      <c r="P9" s="36" t="s">
        <v>1132</v>
      </c>
      <c r="Q9" s="36" t="s">
        <v>1345</v>
      </c>
      <c r="R9" s="36" t="s">
        <v>1133</v>
      </c>
      <c r="S9" s="24" t="s">
        <v>1168</v>
      </c>
      <c r="T9" s="24" t="s">
        <v>1195</v>
      </c>
      <c r="U9" s="24" t="s">
        <v>1262</v>
      </c>
      <c r="V9" s="24">
        <v>5</v>
      </c>
      <c r="W9" s="24" t="s">
        <v>1337</v>
      </c>
      <c r="X9" s="29" t="s">
        <v>1096</v>
      </c>
      <c r="Y9" s="29">
        <v>2.6</v>
      </c>
      <c r="Z9" s="24" t="s">
        <v>1096</v>
      </c>
      <c r="AA9" s="24" t="s">
        <v>1096</v>
      </c>
      <c r="AB9" s="24">
        <v>2.6</v>
      </c>
      <c r="AC9" s="24" t="s">
        <v>1097</v>
      </c>
      <c r="AE9" s="24" t="s">
        <v>1097</v>
      </c>
      <c r="AG9" s="24" t="s">
        <v>1097</v>
      </c>
      <c r="AI9" s="24" t="s">
        <v>1097</v>
      </c>
      <c r="AM9" s="24" t="s">
        <v>1042</v>
      </c>
      <c r="AP9" s="24" t="s">
        <v>1267</v>
      </c>
      <c r="AQ9" s="24" t="s">
        <v>1322</v>
      </c>
      <c r="AT9" s="70">
        <v>0.28000000000000003</v>
      </c>
      <c r="AU9" s="70">
        <v>0.24</v>
      </c>
      <c r="AV9" s="70"/>
      <c r="AW9" s="70">
        <v>0.08</v>
      </c>
      <c r="AX9" s="70"/>
      <c r="AY9" s="70">
        <v>0.16</v>
      </c>
      <c r="AZ9" s="70"/>
      <c r="BA9" s="70"/>
      <c r="BB9" s="70"/>
      <c r="BC9" s="70">
        <v>0.12</v>
      </c>
      <c r="BD9" s="70"/>
      <c r="BE9" s="70"/>
      <c r="BF9" s="70">
        <v>0.12</v>
      </c>
      <c r="BG9" s="70"/>
      <c r="BH9" s="70"/>
    </row>
    <row r="10" spans="1:62" s="24" customFormat="1" ht="30" customHeight="1">
      <c r="A10" s="71" t="s">
        <v>116</v>
      </c>
      <c r="B10" s="72">
        <v>2008</v>
      </c>
      <c r="C10" s="24" t="s">
        <v>930</v>
      </c>
      <c r="D10" s="24" t="s">
        <v>1055</v>
      </c>
      <c r="E10" s="24" t="s">
        <v>1084</v>
      </c>
      <c r="F10" s="24" t="s">
        <v>1097</v>
      </c>
      <c r="G10" s="24" t="s">
        <v>1097</v>
      </c>
      <c r="H10" s="24" t="s">
        <v>1096</v>
      </c>
      <c r="I10" s="24">
        <v>3</v>
      </c>
      <c r="J10" s="24" t="s">
        <v>1097</v>
      </c>
      <c r="K10" s="24" t="s">
        <v>1097</v>
      </c>
      <c r="L10" s="24" t="s">
        <v>1096</v>
      </c>
      <c r="M10" s="26" t="s">
        <v>1104</v>
      </c>
      <c r="N10" s="25" t="s">
        <v>1338</v>
      </c>
      <c r="O10" s="26" t="s">
        <v>1104</v>
      </c>
      <c r="P10" s="26" t="s">
        <v>1146</v>
      </c>
      <c r="Q10" s="26" t="s">
        <v>1345</v>
      </c>
      <c r="R10" s="26" t="s">
        <v>1147</v>
      </c>
      <c r="S10" s="24" t="s">
        <v>1217</v>
      </c>
      <c r="T10" s="24" t="s">
        <v>1218</v>
      </c>
      <c r="U10" s="24" t="s">
        <v>1236</v>
      </c>
      <c r="V10" s="24">
        <v>3</v>
      </c>
      <c r="W10" s="24" t="s">
        <v>938</v>
      </c>
      <c r="X10" s="29" t="s">
        <v>1097</v>
      </c>
      <c r="Y10" s="29"/>
      <c r="Z10" s="24" t="s">
        <v>1097</v>
      </c>
      <c r="AA10" s="24" t="s">
        <v>1096</v>
      </c>
      <c r="AB10" s="24">
        <v>1.3</v>
      </c>
      <c r="AC10" s="24" t="s">
        <v>1097</v>
      </c>
      <c r="AE10" s="24" t="s">
        <v>1097</v>
      </c>
      <c r="AG10" s="24" t="s">
        <v>1097</v>
      </c>
      <c r="AI10" s="24" t="s">
        <v>1097</v>
      </c>
      <c r="AN10" s="24" t="s">
        <v>939</v>
      </c>
      <c r="AP10" s="24" t="s">
        <v>967</v>
      </c>
      <c r="AR10" s="24" t="s">
        <v>1300</v>
      </c>
      <c r="AT10" s="70">
        <v>0.06</v>
      </c>
      <c r="AU10" s="24" t="s">
        <v>1298</v>
      </c>
      <c r="AV10" s="70">
        <v>7.0000000000000007E-2</v>
      </c>
      <c r="AX10" s="70">
        <v>7.0000000000000007E-2</v>
      </c>
      <c r="BA10" s="70">
        <v>0.1</v>
      </c>
      <c r="BB10" s="35" t="s">
        <v>1302</v>
      </c>
      <c r="BC10" s="70">
        <v>0.18</v>
      </c>
      <c r="BE10" s="24" t="s">
        <v>1301</v>
      </c>
      <c r="BG10" s="70">
        <v>7.0000000000000007E-2</v>
      </c>
      <c r="BH10" s="70">
        <v>0.01</v>
      </c>
      <c r="BI10" s="70">
        <v>0.1</v>
      </c>
      <c r="BJ10" s="70" t="s">
        <v>1327</v>
      </c>
    </row>
    <row r="11" spans="1:62" s="24" customFormat="1" ht="30" customHeight="1">
      <c r="A11" s="42" t="s">
        <v>642</v>
      </c>
      <c r="B11" s="24">
        <v>2012</v>
      </c>
      <c r="C11" s="24" t="s">
        <v>930</v>
      </c>
      <c r="D11" s="24" t="s">
        <v>1059</v>
      </c>
      <c r="E11" s="24" t="s">
        <v>1089</v>
      </c>
      <c r="F11" s="24" t="s">
        <v>1097</v>
      </c>
      <c r="G11" s="24" t="s">
        <v>1096</v>
      </c>
      <c r="H11" s="24" t="s">
        <v>1097</v>
      </c>
      <c r="I11" s="24">
        <v>2</v>
      </c>
      <c r="J11" s="24" t="s">
        <v>1097</v>
      </c>
      <c r="K11" s="24" t="s">
        <v>1097</v>
      </c>
      <c r="L11" s="24" t="s">
        <v>1097</v>
      </c>
      <c r="M11" s="28" t="s">
        <v>1104</v>
      </c>
      <c r="N11" s="27" t="s">
        <v>1109</v>
      </c>
      <c r="O11" s="28" t="s">
        <v>115</v>
      </c>
      <c r="P11" s="28" t="s">
        <v>1155</v>
      </c>
      <c r="Q11" s="28" t="s">
        <v>1345</v>
      </c>
      <c r="R11" s="26" t="s">
        <v>1258</v>
      </c>
      <c r="S11" s="24" t="s">
        <v>1182</v>
      </c>
      <c r="T11" s="24" t="s">
        <v>1203</v>
      </c>
      <c r="U11" s="24" t="s">
        <v>1236</v>
      </c>
      <c r="V11" s="24">
        <v>3</v>
      </c>
      <c r="W11" s="24" t="s">
        <v>966</v>
      </c>
      <c r="X11" s="29" t="s">
        <v>1096</v>
      </c>
      <c r="Y11" s="29">
        <v>0.4</v>
      </c>
      <c r="Z11" s="24" t="s">
        <v>1096</v>
      </c>
      <c r="AA11" s="24" t="s">
        <v>1097</v>
      </c>
      <c r="AC11" s="24" t="s">
        <v>1097</v>
      </c>
      <c r="AE11" s="24" t="s">
        <v>1097</v>
      </c>
      <c r="AG11" s="24" t="s">
        <v>1097</v>
      </c>
      <c r="AI11" s="24" t="s">
        <v>1097</v>
      </c>
      <c r="AN11" s="24" t="s">
        <v>969</v>
      </c>
      <c r="AP11" s="24" t="s">
        <v>968</v>
      </c>
      <c r="AR11" s="24" t="s">
        <v>1311</v>
      </c>
      <c r="AS11" s="24" t="s">
        <v>1306</v>
      </c>
      <c r="AT11" s="70">
        <v>0.16</v>
      </c>
      <c r="AU11" s="24" t="s">
        <v>1308</v>
      </c>
      <c r="AV11" s="70">
        <v>0.01</v>
      </c>
      <c r="AW11" s="24" t="s">
        <v>1309</v>
      </c>
      <c r="BA11" s="70">
        <v>0.02</v>
      </c>
      <c r="BB11" s="24" t="s">
        <v>1305</v>
      </c>
      <c r="BC11" s="70">
        <v>0.1</v>
      </c>
      <c r="BD11" s="70">
        <v>0.05</v>
      </c>
      <c r="BE11" s="24" t="s">
        <v>1312</v>
      </c>
      <c r="BF11" s="70" t="s">
        <v>1307</v>
      </c>
      <c r="BG11" s="70">
        <v>0.16</v>
      </c>
      <c r="BH11" s="24" t="s">
        <v>1310</v>
      </c>
      <c r="BI11" s="70">
        <v>7.0000000000000007E-2</v>
      </c>
      <c r="BJ11" s="70" t="s">
        <v>1325</v>
      </c>
    </row>
    <row r="12" spans="1:62" s="24" customFormat="1" ht="30" customHeight="1">
      <c r="A12" s="43" t="s">
        <v>638</v>
      </c>
      <c r="B12" s="29">
        <v>2011</v>
      </c>
      <c r="C12" s="24" t="s">
        <v>931</v>
      </c>
      <c r="D12" s="24" t="s">
        <v>1255</v>
      </c>
      <c r="E12" s="24" t="s">
        <v>1090</v>
      </c>
      <c r="F12" s="24" t="s">
        <v>1097</v>
      </c>
      <c r="G12" s="29" t="s">
        <v>1096</v>
      </c>
      <c r="H12" s="24" t="s">
        <v>1097</v>
      </c>
      <c r="I12" s="24">
        <v>3</v>
      </c>
      <c r="J12" s="24" t="s">
        <v>1097</v>
      </c>
      <c r="K12" s="24" t="s">
        <v>1097</v>
      </c>
      <c r="L12" s="24" t="s">
        <v>1097</v>
      </c>
      <c r="M12" s="26" t="s">
        <v>1104</v>
      </c>
      <c r="N12" s="26" t="s">
        <v>1342</v>
      </c>
      <c r="O12" s="36" t="s">
        <v>115</v>
      </c>
      <c r="P12" s="36" t="s">
        <v>1344</v>
      </c>
      <c r="Q12" s="36" t="s">
        <v>1345</v>
      </c>
      <c r="R12" s="36" t="s">
        <v>1157</v>
      </c>
      <c r="S12" s="24" t="s">
        <v>1184</v>
      </c>
      <c r="T12" s="24" t="s">
        <v>1209</v>
      </c>
      <c r="U12" s="24" t="s">
        <v>1245</v>
      </c>
      <c r="V12" s="24">
        <v>4</v>
      </c>
      <c r="W12" s="24" t="s">
        <v>1259</v>
      </c>
      <c r="X12" s="29" t="s">
        <v>1096</v>
      </c>
      <c r="Y12" s="29">
        <v>4.0999999999999996</v>
      </c>
      <c r="Z12" s="24" t="s">
        <v>1097</v>
      </c>
      <c r="AA12" s="24" t="s">
        <v>1096</v>
      </c>
      <c r="AB12" s="24">
        <v>2.4</v>
      </c>
      <c r="AC12" s="24" t="s">
        <v>1097</v>
      </c>
      <c r="AE12" s="24" t="s">
        <v>1097</v>
      </c>
      <c r="AG12" s="24" t="s">
        <v>1097</v>
      </c>
      <c r="AI12" s="24" t="s">
        <v>1097</v>
      </c>
      <c r="AM12" s="24" t="s">
        <v>974</v>
      </c>
      <c r="AP12" s="24" t="s">
        <v>973</v>
      </c>
      <c r="AQ12" s="24" t="s">
        <v>1318</v>
      </c>
      <c r="AR12" s="24" t="s">
        <v>1317</v>
      </c>
      <c r="AS12" s="70">
        <v>0.04</v>
      </c>
      <c r="AT12" s="24" t="s">
        <v>1316</v>
      </c>
      <c r="AU12" s="70">
        <v>0.03</v>
      </c>
      <c r="AV12" s="70">
        <v>0.01</v>
      </c>
      <c r="AW12" s="70">
        <v>0.01</v>
      </c>
      <c r="AY12" s="70">
        <v>0.06</v>
      </c>
      <c r="AZ12" s="70">
        <v>0.02</v>
      </c>
      <c r="BA12" s="70">
        <v>0.02</v>
      </c>
      <c r="BB12" s="70">
        <v>0.01</v>
      </c>
      <c r="BC12" s="70">
        <v>0.03</v>
      </c>
      <c r="BD12" s="70">
        <v>0.18</v>
      </c>
      <c r="BF12" s="70">
        <v>0.18</v>
      </c>
      <c r="BI12" s="70" t="s">
        <v>1315</v>
      </c>
    </row>
    <row r="13" spans="1:62" s="24" customFormat="1" ht="30" customHeight="1">
      <c r="A13" s="42" t="s">
        <v>975</v>
      </c>
      <c r="B13" s="24">
        <v>2009</v>
      </c>
      <c r="C13" s="24" t="s">
        <v>930</v>
      </c>
      <c r="D13" s="24" t="s">
        <v>1067</v>
      </c>
      <c r="E13" s="24" t="s">
        <v>553</v>
      </c>
      <c r="F13" s="24" t="s">
        <v>1096</v>
      </c>
      <c r="G13" s="24" t="s">
        <v>1097</v>
      </c>
      <c r="H13" s="24" t="s">
        <v>1097</v>
      </c>
      <c r="I13" s="24">
        <v>1</v>
      </c>
      <c r="J13" s="24" t="s">
        <v>1096</v>
      </c>
      <c r="K13" s="24" t="s">
        <v>1097</v>
      </c>
      <c r="L13" s="24" t="s">
        <v>1097</v>
      </c>
      <c r="M13" s="28" t="s">
        <v>1</v>
      </c>
      <c r="N13" s="27"/>
      <c r="O13" s="28" t="s">
        <v>1</v>
      </c>
      <c r="P13" s="31"/>
      <c r="Q13" s="28" t="s">
        <v>1345</v>
      </c>
      <c r="R13" s="26" t="s">
        <v>1158</v>
      </c>
      <c r="S13" s="24" t="s">
        <v>1185</v>
      </c>
      <c r="T13" s="24" t="s">
        <v>1210</v>
      </c>
      <c r="U13" s="24" t="s">
        <v>1245</v>
      </c>
      <c r="V13" s="24">
        <v>4</v>
      </c>
      <c r="W13" s="24" t="s">
        <v>1260</v>
      </c>
      <c r="X13" s="29" t="s">
        <v>1096</v>
      </c>
      <c r="Y13" s="29">
        <v>8.1999999999999993</v>
      </c>
      <c r="Z13" s="24" t="s">
        <v>1097</v>
      </c>
      <c r="AA13" s="24" t="s">
        <v>1096</v>
      </c>
      <c r="AB13" s="24">
        <v>6.5</v>
      </c>
      <c r="AC13" s="24" t="s">
        <v>1097</v>
      </c>
      <c r="AE13" s="24" t="s">
        <v>1096</v>
      </c>
      <c r="AF13" s="24">
        <v>0.86</v>
      </c>
      <c r="AG13" s="24" t="s">
        <v>1097</v>
      </c>
      <c r="AI13" s="24" t="s">
        <v>1097</v>
      </c>
      <c r="AM13" s="24" t="s">
        <v>976</v>
      </c>
    </row>
    <row r="14" spans="1:62" s="24" customFormat="1" ht="30" customHeight="1">
      <c r="A14" s="43" t="s">
        <v>639</v>
      </c>
      <c r="B14" s="29">
        <v>2006</v>
      </c>
      <c r="C14" s="29" t="s">
        <v>930</v>
      </c>
      <c r="D14" s="29" t="s">
        <v>1</v>
      </c>
      <c r="E14" s="29" t="s">
        <v>1078</v>
      </c>
      <c r="F14" s="24" t="s">
        <v>1097</v>
      </c>
      <c r="G14" s="24" t="s">
        <v>1099</v>
      </c>
      <c r="H14" s="24" t="s">
        <v>1097</v>
      </c>
      <c r="I14" s="24">
        <v>5</v>
      </c>
      <c r="J14" s="29" t="s">
        <v>1097</v>
      </c>
      <c r="K14" s="29" t="s">
        <v>1097</v>
      </c>
      <c r="L14" s="29" t="s">
        <v>1097</v>
      </c>
      <c r="M14" s="26" t="s">
        <v>1118</v>
      </c>
      <c r="N14" s="25"/>
      <c r="O14" s="26" t="s">
        <v>1</v>
      </c>
      <c r="P14" s="26"/>
      <c r="Q14" s="26" t="s">
        <v>1140</v>
      </c>
      <c r="R14" s="26"/>
      <c r="S14" s="24" t="s">
        <v>1172</v>
      </c>
      <c r="T14" s="24" t="s">
        <v>1199</v>
      </c>
      <c r="U14" s="24" t="s">
        <v>1238</v>
      </c>
      <c r="V14" s="24">
        <v>2</v>
      </c>
      <c r="W14" s="24" t="s">
        <v>922</v>
      </c>
      <c r="X14" s="29" t="s">
        <v>1096</v>
      </c>
      <c r="Y14" s="29">
        <v>0.41</v>
      </c>
      <c r="Z14" s="24" t="s">
        <v>1097</v>
      </c>
      <c r="AA14" s="24" t="s">
        <v>1097</v>
      </c>
      <c r="AC14" s="24" t="s">
        <v>1097</v>
      </c>
      <c r="AE14" s="24" t="s">
        <v>1096</v>
      </c>
      <c r="AF14" s="24">
        <v>0.09</v>
      </c>
      <c r="AG14" s="24" t="s">
        <v>1097</v>
      </c>
      <c r="AI14" s="24" t="s">
        <v>1097</v>
      </c>
    </row>
    <row r="15" spans="1:62" s="24" customFormat="1" ht="30" customHeight="1">
      <c r="A15" s="43" t="s">
        <v>641</v>
      </c>
      <c r="B15" s="29">
        <v>2010</v>
      </c>
      <c r="C15" s="29" t="s">
        <v>930</v>
      </c>
      <c r="D15" s="29" t="s">
        <v>1070</v>
      </c>
      <c r="E15" s="29" t="s">
        <v>1051</v>
      </c>
      <c r="F15" s="24" t="s">
        <v>1097</v>
      </c>
      <c r="G15" s="24" t="s">
        <v>1096</v>
      </c>
      <c r="H15" s="24" t="s">
        <v>1097</v>
      </c>
      <c r="I15" s="24">
        <v>2</v>
      </c>
      <c r="J15" s="29" t="s">
        <v>1096</v>
      </c>
      <c r="K15" s="29" t="s">
        <v>1097</v>
      </c>
      <c r="L15" s="29" t="s">
        <v>1096</v>
      </c>
      <c r="M15" s="36" t="s">
        <v>1118</v>
      </c>
      <c r="N15" s="25"/>
      <c r="O15" s="36" t="s">
        <v>1</v>
      </c>
      <c r="P15" s="26"/>
      <c r="Q15" s="26" t="s">
        <v>1140</v>
      </c>
      <c r="R15" s="26"/>
      <c r="S15" s="24" t="s">
        <v>1173</v>
      </c>
      <c r="T15" s="24" t="s">
        <v>1200</v>
      </c>
      <c r="U15" s="24" t="s">
        <v>115</v>
      </c>
      <c r="V15" s="24">
        <v>8</v>
      </c>
      <c r="W15" s="24" t="s">
        <v>1233</v>
      </c>
      <c r="X15" s="29" t="s">
        <v>1096</v>
      </c>
      <c r="Y15" s="29">
        <v>3.5</v>
      </c>
      <c r="Z15" s="24" t="s">
        <v>1097</v>
      </c>
      <c r="AA15" s="24" t="s">
        <v>1097</v>
      </c>
      <c r="AC15" s="24" t="s">
        <v>1097</v>
      </c>
      <c r="AE15" s="24" t="s">
        <v>1097</v>
      </c>
      <c r="AG15" s="24" t="s">
        <v>1097</v>
      </c>
      <c r="AI15" s="24" t="s">
        <v>1227</v>
      </c>
      <c r="AJ15" s="24" t="s">
        <v>1235</v>
      </c>
      <c r="AM15" s="24" t="s">
        <v>924</v>
      </c>
      <c r="AN15" s="24" t="s">
        <v>923</v>
      </c>
    </row>
    <row r="16" spans="1:62" s="24" customFormat="1" ht="30" customHeight="1">
      <c r="A16" s="71" t="s">
        <v>123</v>
      </c>
      <c r="B16" s="72">
        <v>2008</v>
      </c>
      <c r="C16" s="24" t="s">
        <v>931</v>
      </c>
      <c r="D16" s="24" t="s">
        <v>1220</v>
      </c>
      <c r="E16" s="24" t="s">
        <v>1219</v>
      </c>
      <c r="F16" s="24" t="s">
        <v>1097</v>
      </c>
      <c r="G16" s="24" t="s">
        <v>1097</v>
      </c>
      <c r="H16" s="24" t="s">
        <v>1096</v>
      </c>
      <c r="I16" s="24">
        <v>3</v>
      </c>
      <c r="J16" s="24" t="s">
        <v>1097</v>
      </c>
      <c r="K16" s="24" t="s">
        <v>1097</v>
      </c>
      <c r="L16" s="24" t="s">
        <v>1097</v>
      </c>
      <c r="M16" s="28" t="s">
        <v>1</v>
      </c>
      <c r="N16" s="27" t="s">
        <v>1115</v>
      </c>
      <c r="O16" s="28" t="s">
        <v>1134</v>
      </c>
      <c r="P16" s="28"/>
      <c r="Q16" s="28" t="s">
        <v>1140</v>
      </c>
      <c r="R16" s="26" t="s">
        <v>1148</v>
      </c>
      <c r="S16" s="24" t="s">
        <v>1221</v>
      </c>
      <c r="T16" s="24" t="s">
        <v>1203</v>
      </c>
      <c r="U16" s="24" t="s">
        <v>1236</v>
      </c>
      <c r="V16" s="24">
        <v>3</v>
      </c>
      <c r="W16" s="24" t="s">
        <v>940</v>
      </c>
      <c r="X16" s="29" t="s">
        <v>1096</v>
      </c>
      <c r="Y16" s="29">
        <v>5.8</v>
      </c>
      <c r="Z16" s="24" t="s">
        <v>1097</v>
      </c>
      <c r="AA16" s="24" t="s">
        <v>1097</v>
      </c>
      <c r="AC16" s="24" t="s">
        <v>1097</v>
      </c>
      <c r="AE16" s="24" t="s">
        <v>1097</v>
      </c>
      <c r="AG16" s="24" t="s">
        <v>1097</v>
      </c>
      <c r="AI16" s="24" t="s">
        <v>1097</v>
      </c>
      <c r="AM16" s="24" t="s">
        <v>941</v>
      </c>
      <c r="AN16" s="24" t="s">
        <v>1273</v>
      </c>
    </row>
    <row r="17" spans="1:53" s="24" customFormat="1" ht="30" customHeight="1">
      <c r="A17" s="42" t="s">
        <v>895</v>
      </c>
      <c r="B17" s="24">
        <v>2005</v>
      </c>
      <c r="C17" s="24" t="s">
        <v>931</v>
      </c>
      <c r="D17" s="24" t="s">
        <v>1</v>
      </c>
      <c r="E17" s="24" t="s">
        <v>1098</v>
      </c>
      <c r="F17" s="24" t="s">
        <v>1097</v>
      </c>
      <c r="G17" s="24" t="s">
        <v>1099</v>
      </c>
      <c r="H17" s="24" t="s">
        <v>1097</v>
      </c>
      <c r="I17" s="24">
        <v>5</v>
      </c>
      <c r="J17" s="24" t="s">
        <v>1097</v>
      </c>
      <c r="K17" s="24" t="s">
        <v>1096</v>
      </c>
      <c r="L17" s="24" t="s">
        <v>1097</v>
      </c>
      <c r="M17" s="26" t="s">
        <v>1104</v>
      </c>
      <c r="N17" s="26" t="s">
        <v>1120</v>
      </c>
      <c r="O17" s="36" t="s">
        <v>1</v>
      </c>
      <c r="P17" s="26"/>
      <c r="Q17" s="26" t="s">
        <v>1140</v>
      </c>
      <c r="R17" s="26"/>
      <c r="S17" s="24" t="s">
        <v>1179</v>
      </c>
      <c r="T17" s="24" t="s">
        <v>1193</v>
      </c>
      <c r="U17" s="24" t="s">
        <v>1193</v>
      </c>
      <c r="V17" s="24">
        <v>1</v>
      </c>
      <c r="W17" s="24" t="s">
        <v>944</v>
      </c>
      <c r="X17" s="29" t="s">
        <v>1096</v>
      </c>
      <c r="Y17" s="29">
        <v>7.0000000000000001E-3</v>
      </c>
      <c r="Z17" s="24" t="s">
        <v>1097</v>
      </c>
      <c r="AA17" s="24" t="s">
        <v>1097</v>
      </c>
      <c r="AC17" s="24" t="s">
        <v>1097</v>
      </c>
      <c r="AE17" s="24" t="s">
        <v>1097</v>
      </c>
      <c r="AG17" s="24" t="s">
        <v>1097</v>
      </c>
      <c r="AI17" s="24" t="s">
        <v>1097</v>
      </c>
      <c r="AM17" s="24" t="s">
        <v>946</v>
      </c>
      <c r="AN17" s="24" t="s">
        <v>945</v>
      </c>
    </row>
    <row r="18" spans="1:53" s="24" customFormat="1" ht="30" customHeight="1">
      <c r="A18" s="42" t="s">
        <v>52</v>
      </c>
      <c r="B18" s="24">
        <v>2010</v>
      </c>
      <c r="C18" s="24" t="s">
        <v>930</v>
      </c>
      <c r="D18" s="24" t="s">
        <v>1057</v>
      </c>
      <c r="E18" s="24" t="s">
        <v>1086</v>
      </c>
      <c r="F18" s="24" t="s">
        <v>1097</v>
      </c>
      <c r="G18" s="24" t="s">
        <v>1096</v>
      </c>
      <c r="H18" s="24" t="s">
        <v>1097</v>
      </c>
      <c r="I18" s="24">
        <v>2</v>
      </c>
      <c r="J18" s="24" t="s">
        <v>1096</v>
      </c>
      <c r="K18" s="24" t="s">
        <v>1097</v>
      </c>
      <c r="L18" s="24" t="s">
        <v>1097</v>
      </c>
      <c r="M18" s="28" t="s">
        <v>115</v>
      </c>
      <c r="N18" s="32" t="s">
        <v>1122</v>
      </c>
      <c r="O18" s="28" t="s">
        <v>1</v>
      </c>
      <c r="P18" s="28" t="s">
        <v>1149</v>
      </c>
      <c r="Q18" s="28" t="s">
        <v>1140</v>
      </c>
      <c r="R18" s="26" t="s">
        <v>1150</v>
      </c>
      <c r="S18" s="24" t="s">
        <v>1339</v>
      </c>
      <c r="T18" s="24" t="s">
        <v>1205</v>
      </c>
      <c r="U18" s="24" t="s">
        <v>115</v>
      </c>
      <c r="V18" s="24">
        <v>8</v>
      </c>
      <c r="W18" s="24" t="s">
        <v>950</v>
      </c>
      <c r="X18" s="29" t="s">
        <v>1096</v>
      </c>
      <c r="Y18" s="29">
        <v>1.7</v>
      </c>
      <c r="Z18" s="24" t="s">
        <v>1097</v>
      </c>
      <c r="AA18" s="24" t="s">
        <v>1096</v>
      </c>
      <c r="AB18" s="24">
        <v>4</v>
      </c>
      <c r="AC18" s="24" t="s">
        <v>1097</v>
      </c>
      <c r="AE18" s="24" t="s">
        <v>1097</v>
      </c>
      <c r="AG18" s="24" t="s">
        <v>1097</v>
      </c>
      <c r="AI18" s="24" t="s">
        <v>1097</v>
      </c>
      <c r="AM18" s="24" t="s">
        <v>952</v>
      </c>
      <c r="AN18" s="24" t="s">
        <v>951</v>
      </c>
    </row>
    <row r="19" spans="1:53" s="24" customFormat="1" ht="30" customHeight="1">
      <c r="A19" s="73" t="s">
        <v>1348</v>
      </c>
      <c r="B19" s="29">
        <v>2009</v>
      </c>
      <c r="C19" s="24" t="s">
        <v>930</v>
      </c>
      <c r="D19" s="24" t="s">
        <v>1063</v>
      </c>
      <c r="E19" s="24" t="s">
        <v>1064</v>
      </c>
      <c r="F19" s="24" t="s">
        <v>1097</v>
      </c>
      <c r="G19" s="24" t="s">
        <v>1096</v>
      </c>
      <c r="H19" s="24" t="s">
        <v>1097</v>
      </c>
      <c r="I19" s="24">
        <v>2</v>
      </c>
      <c r="J19" s="24" t="s">
        <v>1097</v>
      </c>
      <c r="K19" s="24" t="s">
        <v>1097</v>
      </c>
      <c r="L19" s="24" t="s">
        <v>1096</v>
      </c>
      <c r="M19" s="28" t="s">
        <v>1118</v>
      </c>
      <c r="N19" s="27"/>
      <c r="O19" s="28" t="s">
        <v>1104</v>
      </c>
      <c r="P19" s="28" t="s">
        <v>1162</v>
      </c>
      <c r="Q19" s="28" t="s">
        <v>1140</v>
      </c>
      <c r="R19" s="26"/>
      <c r="S19" s="24" t="s">
        <v>1190</v>
      </c>
      <c r="T19" s="24" t="s">
        <v>1214</v>
      </c>
      <c r="U19" s="24" t="s">
        <v>1237</v>
      </c>
      <c r="V19" s="24">
        <v>5</v>
      </c>
      <c r="W19" s="24" t="s">
        <v>1256</v>
      </c>
      <c r="X19" s="29" t="s">
        <v>1097</v>
      </c>
      <c r="Y19" s="29"/>
      <c r="Z19" s="24" t="s">
        <v>1097</v>
      </c>
      <c r="AA19" s="24" t="s">
        <v>1097</v>
      </c>
      <c r="AC19" s="24" t="s">
        <v>1096</v>
      </c>
      <c r="AD19" s="35">
        <v>0.155</v>
      </c>
      <c r="AE19" s="24" t="s">
        <v>1097</v>
      </c>
      <c r="AG19" s="24" t="s">
        <v>1097</v>
      </c>
      <c r="AI19" s="24" t="s">
        <v>1097</v>
      </c>
      <c r="AM19" s="24" t="s">
        <v>987</v>
      </c>
      <c r="AN19" s="24" t="s">
        <v>988</v>
      </c>
    </row>
    <row r="20" spans="1:53" s="24" customFormat="1" ht="30" customHeight="1">
      <c r="A20" s="42" t="s">
        <v>103</v>
      </c>
      <c r="B20" s="24">
        <v>2004</v>
      </c>
      <c r="C20" s="24" t="s">
        <v>930</v>
      </c>
      <c r="D20" s="24" t="s">
        <v>1</v>
      </c>
      <c r="E20" s="24" t="s">
        <v>1079</v>
      </c>
      <c r="F20" s="24" t="s">
        <v>1097</v>
      </c>
      <c r="G20" s="24" t="s">
        <v>1099</v>
      </c>
      <c r="H20" s="24" t="s">
        <v>1097</v>
      </c>
      <c r="I20" s="24">
        <v>5</v>
      </c>
      <c r="J20" s="24" t="s">
        <v>1097</v>
      </c>
      <c r="K20" s="24" t="s">
        <v>1097</v>
      </c>
      <c r="L20" s="24" t="s">
        <v>1097</v>
      </c>
      <c r="M20" s="26" t="s">
        <v>1118</v>
      </c>
      <c r="N20" s="25" t="s">
        <v>1106</v>
      </c>
      <c r="O20" s="26" t="s">
        <v>1</v>
      </c>
      <c r="P20" s="26" t="s">
        <v>1141</v>
      </c>
      <c r="Q20" s="26" t="s">
        <v>1</v>
      </c>
      <c r="R20" s="26"/>
      <c r="S20" s="24" t="s">
        <v>1215</v>
      </c>
      <c r="T20" s="24" t="s">
        <v>1203</v>
      </c>
      <c r="U20" s="24" t="s">
        <v>1236</v>
      </c>
      <c r="V20" s="24">
        <v>3</v>
      </c>
      <c r="W20" s="24" t="s">
        <v>925</v>
      </c>
      <c r="X20" s="29" t="s">
        <v>1096</v>
      </c>
      <c r="Y20" s="29">
        <v>8.3000000000000007</v>
      </c>
      <c r="Z20" s="24" t="s">
        <v>1097</v>
      </c>
      <c r="AA20" s="24" t="s">
        <v>1096</v>
      </c>
      <c r="AB20" s="24">
        <v>13.7</v>
      </c>
      <c r="AC20" s="24" t="s">
        <v>1097</v>
      </c>
      <c r="AE20" s="24" t="s">
        <v>1096</v>
      </c>
      <c r="AF20" s="24">
        <v>0.59</v>
      </c>
      <c r="AG20" s="24" t="s">
        <v>1097</v>
      </c>
      <c r="AI20" s="24" t="s">
        <v>1097</v>
      </c>
    </row>
    <row r="21" spans="1:53" s="24" customFormat="1" ht="30" customHeight="1">
      <c r="A21" s="43" t="s">
        <v>663</v>
      </c>
      <c r="B21" s="29">
        <v>2006</v>
      </c>
      <c r="C21" s="29" t="s">
        <v>930</v>
      </c>
      <c r="D21" s="29" t="s">
        <v>1052</v>
      </c>
      <c r="E21" s="29" t="s">
        <v>723</v>
      </c>
      <c r="F21" s="24" t="s">
        <v>1097</v>
      </c>
      <c r="G21" s="24" t="s">
        <v>1099</v>
      </c>
      <c r="H21" s="24" t="s">
        <v>1097</v>
      </c>
      <c r="I21" s="24">
        <v>5</v>
      </c>
      <c r="J21" s="29" t="s">
        <v>1096</v>
      </c>
      <c r="K21" s="29" t="s">
        <v>1096</v>
      </c>
      <c r="L21" s="29" t="s">
        <v>1097</v>
      </c>
      <c r="M21" s="26" t="s">
        <v>115</v>
      </c>
      <c r="N21" s="30" t="s">
        <v>1119</v>
      </c>
      <c r="O21" s="26" t="s">
        <v>1</v>
      </c>
      <c r="P21" s="26"/>
      <c r="Q21" s="26" t="s">
        <v>1</v>
      </c>
      <c r="R21" s="26"/>
      <c r="S21" s="24" t="s">
        <v>1216</v>
      </c>
      <c r="T21" s="24" t="s">
        <v>1203</v>
      </c>
      <c r="U21" s="24" t="s">
        <v>1236</v>
      </c>
      <c r="V21" s="24">
        <v>3</v>
      </c>
      <c r="W21" s="24" t="s">
        <v>926</v>
      </c>
      <c r="X21" s="29" t="s">
        <v>1096</v>
      </c>
      <c r="Y21" s="29">
        <v>13.3</v>
      </c>
      <c r="Z21" s="24" t="s">
        <v>1097</v>
      </c>
      <c r="AA21" s="24" t="s">
        <v>1096</v>
      </c>
      <c r="AB21" s="24">
        <v>150</v>
      </c>
      <c r="AC21" s="24" t="s">
        <v>1097</v>
      </c>
      <c r="AE21" s="24" t="s">
        <v>1097</v>
      </c>
      <c r="AG21" s="24" t="s">
        <v>1096</v>
      </c>
      <c r="AH21" s="24">
        <v>10</v>
      </c>
      <c r="AI21" s="24" t="s">
        <v>1097</v>
      </c>
      <c r="AM21" s="24" t="s">
        <v>1272</v>
      </c>
    </row>
    <row r="22" spans="1:53" s="24" customFormat="1" ht="30" customHeight="1">
      <c r="A22" s="42" t="s">
        <v>125</v>
      </c>
      <c r="B22" s="24">
        <v>2003</v>
      </c>
      <c r="C22" s="24" t="s">
        <v>930</v>
      </c>
      <c r="D22" s="24" t="s">
        <v>1056</v>
      </c>
      <c r="E22" s="24" t="s">
        <v>1085</v>
      </c>
      <c r="F22" s="24" t="s">
        <v>1096</v>
      </c>
      <c r="G22" s="24" t="s">
        <v>1097</v>
      </c>
      <c r="H22" s="24" t="s">
        <v>1097</v>
      </c>
      <c r="I22" s="24">
        <v>1</v>
      </c>
      <c r="J22" s="24" t="s">
        <v>1097</v>
      </c>
      <c r="K22" s="24" t="s">
        <v>1097</v>
      </c>
      <c r="L22" s="24" t="s">
        <v>1097</v>
      </c>
      <c r="M22" s="28" t="s">
        <v>1104</v>
      </c>
      <c r="N22" s="27" t="s">
        <v>1121</v>
      </c>
      <c r="O22" s="28" t="s">
        <v>1</v>
      </c>
      <c r="P22" s="28"/>
      <c r="Q22" s="28" t="s">
        <v>1345</v>
      </c>
      <c r="R22" s="26"/>
      <c r="S22" s="24" t="s">
        <v>1180</v>
      </c>
      <c r="T22" s="24" t="s">
        <v>1193</v>
      </c>
      <c r="U22" s="24" t="s">
        <v>1193</v>
      </c>
      <c r="V22" s="24">
        <v>1</v>
      </c>
      <c r="W22" s="24" t="s">
        <v>947</v>
      </c>
      <c r="X22" s="29" t="s">
        <v>1096</v>
      </c>
      <c r="Y22" s="29">
        <v>0.06</v>
      </c>
      <c r="Z22" s="24" t="s">
        <v>1097</v>
      </c>
      <c r="AA22" s="24" t="s">
        <v>1096</v>
      </c>
      <c r="AB22" s="24">
        <v>0.12</v>
      </c>
      <c r="AC22" s="24" t="s">
        <v>1097</v>
      </c>
      <c r="AE22" s="24" t="s">
        <v>1097</v>
      </c>
      <c r="AG22" s="24" t="s">
        <v>1097</v>
      </c>
      <c r="AI22" s="24" t="s">
        <v>1097</v>
      </c>
    </row>
    <row r="23" spans="1:53" s="24" customFormat="1" ht="30" customHeight="1">
      <c r="A23" s="43" t="s">
        <v>707</v>
      </c>
      <c r="B23" s="29">
        <v>2012</v>
      </c>
      <c r="C23" s="24" t="s">
        <v>930</v>
      </c>
      <c r="D23" s="24" t="s">
        <v>1046</v>
      </c>
      <c r="E23" s="24" t="s">
        <v>1</v>
      </c>
      <c r="F23" s="24" t="s">
        <v>1097</v>
      </c>
      <c r="G23" s="24" t="s">
        <v>1097</v>
      </c>
      <c r="H23" s="24" t="s">
        <v>1096</v>
      </c>
      <c r="I23" s="24">
        <v>3</v>
      </c>
      <c r="J23" s="24" t="s">
        <v>1099</v>
      </c>
      <c r="K23" s="24" t="s">
        <v>1099</v>
      </c>
      <c r="L23" s="24" t="s">
        <v>1099</v>
      </c>
      <c r="M23" s="28" t="s">
        <v>115</v>
      </c>
      <c r="N23" s="32" t="s">
        <v>1123</v>
      </c>
      <c r="O23" s="28" t="s">
        <v>1</v>
      </c>
      <c r="P23" s="28"/>
      <c r="Q23" s="28" t="s">
        <v>1</v>
      </c>
      <c r="R23" s="26" t="s">
        <v>1156</v>
      </c>
      <c r="S23" s="24" t="s">
        <v>1183</v>
      </c>
      <c r="T23" s="24" t="s">
        <v>1208</v>
      </c>
      <c r="U23" s="24" t="s">
        <v>1193</v>
      </c>
      <c r="V23" s="24">
        <v>1</v>
      </c>
      <c r="W23" s="24" t="s">
        <v>1228</v>
      </c>
      <c r="X23" s="29" t="s">
        <v>1096</v>
      </c>
      <c r="Y23" s="29">
        <v>0.5</v>
      </c>
      <c r="Z23" s="24" t="s">
        <v>1097</v>
      </c>
      <c r="AA23" s="24" t="s">
        <v>1097</v>
      </c>
      <c r="AC23" s="24" t="s">
        <v>1097</v>
      </c>
      <c r="AE23" s="24" t="s">
        <v>1096</v>
      </c>
      <c r="AF23" s="24">
        <v>0.04</v>
      </c>
      <c r="AG23" s="24" t="s">
        <v>1097</v>
      </c>
      <c r="AI23" s="24" t="s">
        <v>1231</v>
      </c>
      <c r="AM23" s="24" t="s">
        <v>971</v>
      </c>
      <c r="AP23" s="24" t="s">
        <v>972</v>
      </c>
      <c r="AT23" s="24" t="s">
        <v>1313</v>
      </c>
    </row>
    <row r="24" spans="1:53" s="24" customFormat="1" ht="30" customHeight="1">
      <c r="A24" s="42" t="s">
        <v>622</v>
      </c>
      <c r="B24" s="24">
        <v>2001</v>
      </c>
      <c r="C24" s="24" t="s">
        <v>930</v>
      </c>
      <c r="D24" s="24" t="s">
        <v>1066</v>
      </c>
      <c r="E24" s="24" t="s">
        <v>537</v>
      </c>
      <c r="F24" s="24" t="s">
        <v>1096</v>
      </c>
      <c r="G24" s="24" t="s">
        <v>1097</v>
      </c>
      <c r="H24" s="24" t="s">
        <v>1097</v>
      </c>
      <c r="I24" s="24">
        <v>1</v>
      </c>
      <c r="J24" s="24" t="s">
        <v>1096</v>
      </c>
      <c r="K24" s="24" t="s">
        <v>1097</v>
      </c>
      <c r="L24" s="24" t="s">
        <v>1097</v>
      </c>
      <c r="M24" s="28" t="s">
        <v>1</v>
      </c>
      <c r="N24" s="27"/>
      <c r="O24" s="28" t="s">
        <v>1</v>
      </c>
      <c r="P24" s="28"/>
      <c r="Q24" s="28" t="s">
        <v>1</v>
      </c>
      <c r="R24" s="26"/>
      <c r="S24" s="24" t="s">
        <v>1186</v>
      </c>
      <c r="T24" s="24" t="s">
        <v>1211</v>
      </c>
      <c r="U24" s="24" t="s">
        <v>115</v>
      </c>
      <c r="V24" s="24">
        <v>8</v>
      </c>
      <c r="W24" s="24" t="s">
        <v>977</v>
      </c>
      <c r="X24" s="29" t="s">
        <v>1096</v>
      </c>
      <c r="Y24" s="29">
        <v>0.2</v>
      </c>
      <c r="Z24" s="24" t="s">
        <v>1097</v>
      </c>
      <c r="AA24" s="24" t="s">
        <v>1097</v>
      </c>
      <c r="AC24" s="24" t="s">
        <v>1097</v>
      </c>
      <c r="AE24" s="24" t="s">
        <v>1097</v>
      </c>
      <c r="AG24" s="24" t="s">
        <v>1097</v>
      </c>
      <c r="AI24" s="24" t="s">
        <v>1097</v>
      </c>
      <c r="AM24" s="24" t="s">
        <v>979</v>
      </c>
      <c r="AP24" s="24" t="s">
        <v>978</v>
      </c>
    </row>
    <row r="25" spans="1:53" s="24" customFormat="1" ht="30" customHeight="1">
      <c r="A25" s="42" t="s">
        <v>119</v>
      </c>
      <c r="B25" s="24">
        <v>2003</v>
      </c>
      <c r="C25" s="24" t="s">
        <v>931</v>
      </c>
      <c r="D25" s="24" t="s">
        <v>1</v>
      </c>
      <c r="E25" s="24" t="s">
        <v>1092</v>
      </c>
      <c r="F25" s="24" t="s">
        <v>1096</v>
      </c>
      <c r="G25" s="24" t="s">
        <v>1097</v>
      </c>
      <c r="H25" s="24" t="s">
        <v>1097</v>
      </c>
      <c r="I25" s="24">
        <v>1</v>
      </c>
      <c r="J25" s="24" t="s">
        <v>1097</v>
      </c>
      <c r="K25" s="24" t="s">
        <v>1097</v>
      </c>
      <c r="L25" s="24" t="s">
        <v>1097</v>
      </c>
      <c r="M25" s="36" t="s">
        <v>1104</v>
      </c>
      <c r="N25" s="25" t="s">
        <v>1124</v>
      </c>
      <c r="O25" s="36" t="s">
        <v>1</v>
      </c>
      <c r="P25" s="26"/>
      <c r="Q25" s="26" t="s">
        <v>1</v>
      </c>
      <c r="R25" s="26"/>
      <c r="S25" s="24" t="s">
        <v>1189</v>
      </c>
      <c r="T25" s="24" t="s">
        <v>1193</v>
      </c>
      <c r="U25" s="24" t="s">
        <v>1193</v>
      </c>
      <c r="V25" s="24">
        <v>1</v>
      </c>
      <c r="W25" s="24" t="s">
        <v>942</v>
      </c>
      <c r="X25" s="29" t="s">
        <v>1096</v>
      </c>
      <c r="Y25" s="29">
        <v>6.0000000000000001E-3</v>
      </c>
      <c r="Z25" s="24" t="s">
        <v>1096</v>
      </c>
      <c r="AA25" s="24" t="s">
        <v>1097</v>
      </c>
      <c r="AC25" s="24" t="s">
        <v>1097</v>
      </c>
      <c r="AE25" s="24" t="s">
        <v>1097</v>
      </c>
      <c r="AG25" s="24" t="s">
        <v>1097</v>
      </c>
      <c r="AI25" s="24" t="s">
        <v>1097</v>
      </c>
      <c r="AM25" s="24" t="s">
        <v>943</v>
      </c>
    </row>
    <row r="26" spans="1:53" s="24" customFormat="1" ht="30" customHeight="1">
      <c r="A26" s="42" t="s">
        <v>89</v>
      </c>
      <c r="B26" s="24">
        <v>2007</v>
      </c>
      <c r="C26" s="24" t="s">
        <v>930</v>
      </c>
      <c r="D26" s="24" t="s">
        <v>1</v>
      </c>
      <c r="E26" s="24" t="s">
        <v>1094</v>
      </c>
      <c r="F26" s="24" t="s">
        <v>1097</v>
      </c>
      <c r="G26" s="24" t="s">
        <v>1099</v>
      </c>
      <c r="H26" s="24" t="s">
        <v>1097</v>
      </c>
      <c r="I26" s="24">
        <v>5</v>
      </c>
      <c r="J26" s="24" t="s">
        <v>1096</v>
      </c>
      <c r="K26" s="24" t="s">
        <v>1096</v>
      </c>
      <c r="L26" s="24" t="s">
        <v>1097</v>
      </c>
      <c r="M26" s="28" t="s">
        <v>1118</v>
      </c>
      <c r="N26" s="27"/>
      <c r="O26" s="28" t="s">
        <v>1</v>
      </c>
      <c r="P26" s="28"/>
      <c r="Q26" s="28" t="s">
        <v>1</v>
      </c>
      <c r="R26" s="26"/>
      <c r="S26" s="24" t="s">
        <v>1192</v>
      </c>
      <c r="T26" s="24" t="s">
        <v>1193</v>
      </c>
      <c r="U26" s="24" t="s">
        <v>1193</v>
      </c>
      <c r="V26" s="24">
        <v>1</v>
      </c>
      <c r="W26" s="24" t="s">
        <v>989</v>
      </c>
      <c r="X26" s="29" t="s">
        <v>1097</v>
      </c>
      <c r="Y26" s="29"/>
      <c r="Z26" s="24" t="s">
        <v>1097</v>
      </c>
      <c r="AA26" s="24" t="s">
        <v>1097</v>
      </c>
      <c r="AC26" s="24" t="s">
        <v>1097</v>
      </c>
      <c r="AE26" s="24" t="s">
        <v>1096</v>
      </c>
      <c r="AF26" s="24">
        <v>0.13700000000000001</v>
      </c>
      <c r="AG26" s="24" t="s">
        <v>1097</v>
      </c>
      <c r="AI26" s="24" t="s">
        <v>1097</v>
      </c>
    </row>
    <row r="27" spans="1:53" s="24" customFormat="1" ht="30" customHeight="1">
      <c r="A27" s="42" t="s">
        <v>637</v>
      </c>
      <c r="B27" s="24">
        <v>1993</v>
      </c>
      <c r="C27" s="24" t="s">
        <v>931</v>
      </c>
      <c r="D27" s="24" t="s">
        <v>1047</v>
      </c>
      <c r="E27" s="24" t="s">
        <v>1073</v>
      </c>
      <c r="F27" s="24" t="s">
        <v>1097</v>
      </c>
      <c r="G27" s="24" t="s">
        <v>1096</v>
      </c>
      <c r="H27" s="24" t="s">
        <v>1097</v>
      </c>
      <c r="I27" s="24">
        <v>2</v>
      </c>
      <c r="J27" s="24" t="s">
        <v>1097</v>
      </c>
      <c r="K27" s="24" t="s">
        <v>1097</v>
      </c>
      <c r="L27" s="24" t="s">
        <v>1097</v>
      </c>
      <c r="M27" s="36" t="s">
        <v>1111</v>
      </c>
      <c r="N27" s="25" t="s">
        <v>1263</v>
      </c>
      <c r="O27" s="36" t="s">
        <v>1134</v>
      </c>
      <c r="P27" s="26"/>
      <c r="Q27" s="26" t="s">
        <v>115</v>
      </c>
      <c r="R27" s="26" t="s">
        <v>1347</v>
      </c>
      <c r="S27" s="24" t="s">
        <v>1170</v>
      </c>
      <c r="T27" s="24" t="s">
        <v>1197</v>
      </c>
      <c r="U27" s="24" t="s">
        <v>1240</v>
      </c>
      <c r="V27" s="24">
        <v>7</v>
      </c>
      <c r="W27" s="24" t="s">
        <v>914</v>
      </c>
      <c r="X27" s="29" t="s">
        <v>1096</v>
      </c>
      <c r="Y27" s="29">
        <v>3.6</v>
      </c>
      <c r="Z27" s="24" t="s">
        <v>1096</v>
      </c>
      <c r="AA27" s="24" t="s">
        <v>1096</v>
      </c>
      <c r="AB27" s="24">
        <v>5.0999999999999996</v>
      </c>
      <c r="AC27" s="24" t="s">
        <v>1097</v>
      </c>
      <c r="AE27" s="24" t="s">
        <v>1097</v>
      </c>
      <c r="AG27" s="24" t="s">
        <v>1097</v>
      </c>
      <c r="AI27" s="24" t="s">
        <v>1097</v>
      </c>
      <c r="AL27" s="24" t="s">
        <v>915</v>
      </c>
      <c r="AM27" s="24" t="s">
        <v>1030</v>
      </c>
    </row>
    <row r="28" spans="1:53" s="24" customFormat="1" ht="30" customHeight="1">
      <c r="A28" s="42" t="s">
        <v>88</v>
      </c>
      <c r="B28" s="24">
        <v>1998</v>
      </c>
      <c r="C28" s="24" t="s">
        <v>930</v>
      </c>
      <c r="D28" s="24" t="s">
        <v>1049</v>
      </c>
      <c r="E28" s="24" t="s">
        <v>1075</v>
      </c>
      <c r="F28" s="24" t="s">
        <v>1097</v>
      </c>
      <c r="G28" s="24" t="s">
        <v>1096</v>
      </c>
      <c r="H28" s="24" t="s">
        <v>1097</v>
      </c>
      <c r="I28" s="24">
        <v>2</v>
      </c>
      <c r="J28" s="24" t="s">
        <v>1097</v>
      </c>
      <c r="K28" s="24" t="s">
        <v>1097</v>
      </c>
      <c r="L28" s="24" t="s">
        <v>1097</v>
      </c>
      <c r="M28" s="26" t="s">
        <v>1</v>
      </c>
      <c r="N28" s="25" t="s">
        <v>1128</v>
      </c>
      <c r="O28" s="26" t="s">
        <v>1</v>
      </c>
      <c r="P28" s="26" t="s">
        <v>1137</v>
      </c>
      <c r="Q28" s="26" t="s">
        <v>115</v>
      </c>
      <c r="R28" s="26" t="s">
        <v>1346</v>
      </c>
      <c r="S28" s="24" t="s">
        <v>1170</v>
      </c>
      <c r="T28" s="24" t="s">
        <v>1197</v>
      </c>
      <c r="U28" s="24" t="s">
        <v>1240</v>
      </c>
      <c r="V28" s="24">
        <v>7</v>
      </c>
      <c r="W28" s="24" t="s">
        <v>917</v>
      </c>
      <c r="X28" s="29" t="s">
        <v>1096</v>
      </c>
      <c r="Y28" s="29">
        <v>2.2000000000000002</v>
      </c>
      <c r="Z28" s="24" t="s">
        <v>1096</v>
      </c>
      <c r="AA28" s="24" t="s">
        <v>1096</v>
      </c>
      <c r="AB28" s="24">
        <v>4.5</v>
      </c>
      <c r="AC28" s="24" t="s">
        <v>1097</v>
      </c>
      <c r="AE28" s="24" t="s">
        <v>1097</v>
      </c>
      <c r="AG28" s="24" t="s">
        <v>1097</v>
      </c>
      <c r="AI28" s="24" t="s">
        <v>1097</v>
      </c>
      <c r="AN28" s="24" t="s">
        <v>918</v>
      </c>
    </row>
    <row r="29" spans="1:53" s="24" customFormat="1" ht="30" customHeight="1">
      <c r="A29" s="42" t="s">
        <v>122</v>
      </c>
      <c r="B29" s="24">
        <v>2013</v>
      </c>
      <c r="C29" s="24" t="s">
        <v>931</v>
      </c>
      <c r="D29" s="24" t="s">
        <v>1058</v>
      </c>
      <c r="E29" s="24" t="s">
        <v>1087</v>
      </c>
      <c r="F29" s="24" t="s">
        <v>1097</v>
      </c>
      <c r="G29" s="24" t="s">
        <v>1097</v>
      </c>
      <c r="H29" s="24" t="s">
        <v>1096</v>
      </c>
      <c r="I29" s="24">
        <v>3</v>
      </c>
      <c r="J29" s="24" t="s">
        <v>1097</v>
      </c>
      <c r="K29" s="24" t="s">
        <v>1097</v>
      </c>
      <c r="L29" s="24" t="s">
        <v>1096</v>
      </c>
      <c r="M29" s="28" t="s">
        <v>1111</v>
      </c>
      <c r="N29" s="27"/>
      <c r="O29" s="28" t="s">
        <v>115</v>
      </c>
      <c r="P29" s="28" t="s">
        <v>1151</v>
      </c>
      <c r="Q29" s="28" t="s">
        <v>115</v>
      </c>
      <c r="R29" s="26" t="s">
        <v>1152</v>
      </c>
      <c r="S29" s="24" t="s">
        <v>1341</v>
      </c>
      <c r="T29" s="24" t="s">
        <v>1207</v>
      </c>
      <c r="U29" s="24" t="s">
        <v>1244</v>
      </c>
      <c r="V29" s="24">
        <v>7</v>
      </c>
      <c r="W29" s="12" t="s">
        <v>958</v>
      </c>
      <c r="X29" s="29" t="s">
        <v>1096</v>
      </c>
      <c r="Y29" s="29">
        <v>2.5</v>
      </c>
      <c r="Z29" s="24" t="s">
        <v>1097</v>
      </c>
      <c r="AA29" s="24" t="s">
        <v>1097</v>
      </c>
      <c r="AC29" s="24" t="s">
        <v>1097</v>
      </c>
      <c r="AE29" s="24" t="s">
        <v>1097</v>
      </c>
      <c r="AG29" s="24" t="s">
        <v>1097</v>
      </c>
      <c r="AI29" s="24" t="s">
        <v>1097</v>
      </c>
      <c r="AP29" s="24" t="s">
        <v>959</v>
      </c>
      <c r="AQ29" s="24" t="s">
        <v>959</v>
      </c>
      <c r="BA29" s="24" t="s">
        <v>1304</v>
      </c>
    </row>
    <row r="30" spans="1:53" s="24" customFormat="1" ht="30" customHeight="1">
      <c r="A30" s="42" t="s">
        <v>53</v>
      </c>
      <c r="B30" s="24">
        <v>1999</v>
      </c>
      <c r="C30" s="24" t="s">
        <v>931</v>
      </c>
      <c r="D30" s="24" t="s">
        <v>1</v>
      </c>
      <c r="E30" s="24" t="s">
        <v>1088</v>
      </c>
      <c r="F30" s="24" t="s">
        <v>1097</v>
      </c>
      <c r="G30" s="24" t="s">
        <v>1099</v>
      </c>
      <c r="H30" s="24" t="s">
        <v>1097</v>
      </c>
      <c r="I30" s="24">
        <v>5</v>
      </c>
      <c r="J30" s="24" t="s">
        <v>1096</v>
      </c>
      <c r="K30" s="24" t="s">
        <v>1097</v>
      </c>
      <c r="L30" s="24" t="s">
        <v>1096</v>
      </c>
      <c r="M30" s="28" t="s">
        <v>1104</v>
      </c>
      <c r="N30" s="27" t="s">
        <v>1108</v>
      </c>
      <c r="O30" s="28" t="s">
        <v>1</v>
      </c>
      <c r="P30" s="28" t="s">
        <v>1153</v>
      </c>
      <c r="Q30" s="28" t="s">
        <v>115</v>
      </c>
      <c r="R30" s="26" t="s">
        <v>1154</v>
      </c>
      <c r="S30" s="24" t="s">
        <v>1181</v>
      </c>
      <c r="T30" s="24" t="s">
        <v>1203</v>
      </c>
      <c r="U30" s="24" t="s">
        <v>1236</v>
      </c>
      <c r="V30" s="24">
        <v>3</v>
      </c>
      <c r="W30" s="24" t="s">
        <v>965</v>
      </c>
      <c r="X30" s="29" t="s">
        <v>1096</v>
      </c>
      <c r="Y30" s="29">
        <v>10.7</v>
      </c>
      <c r="Z30" s="24" t="s">
        <v>1097</v>
      </c>
      <c r="AA30" s="24" t="s">
        <v>1096</v>
      </c>
      <c r="AB30" s="24">
        <v>12.7</v>
      </c>
      <c r="AC30" s="24" t="s">
        <v>1097</v>
      </c>
      <c r="AE30" s="24" t="s">
        <v>1097</v>
      </c>
      <c r="AG30" s="24" t="s">
        <v>1097</v>
      </c>
      <c r="AI30" s="24" t="s">
        <v>1097</v>
      </c>
    </row>
    <row r="31" spans="1:53" s="24" customFormat="1" ht="30" customHeight="1">
      <c r="A31" s="43" t="s">
        <v>548</v>
      </c>
      <c r="B31" s="29">
        <v>2008</v>
      </c>
      <c r="C31" s="24" t="s">
        <v>930</v>
      </c>
      <c r="D31" s="24" t="s">
        <v>1060</v>
      </c>
      <c r="E31" s="24" t="s">
        <v>1091</v>
      </c>
      <c r="F31" s="24" t="s">
        <v>1097</v>
      </c>
      <c r="G31" s="24" t="s">
        <v>1096</v>
      </c>
      <c r="H31" s="24" t="s">
        <v>1097</v>
      </c>
      <c r="I31" s="24">
        <v>2</v>
      </c>
      <c r="J31" s="24" t="s">
        <v>1096</v>
      </c>
      <c r="K31" s="24" t="s">
        <v>1097</v>
      </c>
      <c r="L31" s="24" t="s">
        <v>1097</v>
      </c>
      <c r="M31" s="28" t="s">
        <v>115</v>
      </c>
      <c r="N31" s="27" t="s">
        <v>1110</v>
      </c>
      <c r="O31" s="28" t="s">
        <v>1</v>
      </c>
      <c r="P31" s="28"/>
      <c r="Q31" s="28" t="s">
        <v>115</v>
      </c>
      <c r="R31" s="26" t="s">
        <v>1159</v>
      </c>
      <c r="S31" s="24" t="s">
        <v>1187</v>
      </c>
      <c r="T31" s="24" t="s">
        <v>1203</v>
      </c>
      <c r="U31" s="24" t="s">
        <v>1236</v>
      </c>
      <c r="V31" s="24">
        <v>3</v>
      </c>
      <c r="W31" s="24" t="s">
        <v>980</v>
      </c>
      <c r="X31" s="29" t="s">
        <v>1096</v>
      </c>
      <c r="Y31" s="29">
        <v>2.2000000000000002</v>
      </c>
      <c r="Z31" s="24" t="s">
        <v>1097</v>
      </c>
      <c r="AA31" s="24" t="s">
        <v>1096</v>
      </c>
      <c r="AB31" s="24">
        <v>4.9000000000000004</v>
      </c>
      <c r="AC31" s="24" t="s">
        <v>1097</v>
      </c>
      <c r="AE31" s="24" t="s">
        <v>1097</v>
      </c>
      <c r="AG31" s="24" t="s">
        <v>1097</v>
      </c>
      <c r="AI31" s="24" t="s">
        <v>1097</v>
      </c>
      <c r="AM31" s="24" t="s">
        <v>981</v>
      </c>
      <c r="AP31" s="24" t="s">
        <v>982</v>
      </c>
      <c r="AQ31" s="24" t="s">
        <v>1319</v>
      </c>
    </row>
    <row r="32" spans="1:53" s="24" customFormat="1" ht="30" customHeight="1">
      <c r="A32" s="42" t="s">
        <v>9</v>
      </c>
      <c r="B32" s="24">
        <v>2008</v>
      </c>
      <c r="C32" s="24" t="s">
        <v>931</v>
      </c>
      <c r="D32" s="24" t="s">
        <v>1048</v>
      </c>
      <c r="E32" s="24" t="s">
        <v>1072</v>
      </c>
      <c r="F32" s="24" t="s">
        <v>1097</v>
      </c>
      <c r="G32" s="24" t="s">
        <v>1097</v>
      </c>
      <c r="H32" s="24" t="s">
        <v>1097</v>
      </c>
      <c r="I32" s="24">
        <v>4</v>
      </c>
      <c r="J32" s="24" t="s">
        <v>1097</v>
      </c>
      <c r="K32" s="24" t="s">
        <v>1097</v>
      </c>
      <c r="L32" s="24" t="s">
        <v>1097</v>
      </c>
      <c r="M32" s="36" t="s">
        <v>1111</v>
      </c>
      <c r="N32" s="25"/>
      <c r="O32" s="36" t="s">
        <v>1134</v>
      </c>
      <c r="P32" s="26"/>
      <c r="Q32" s="26" t="s">
        <v>1135</v>
      </c>
      <c r="R32" s="26"/>
      <c r="S32" s="24" t="s">
        <v>1169</v>
      </c>
      <c r="T32" s="24" t="s">
        <v>1196</v>
      </c>
      <c r="U32" s="24" t="s">
        <v>1238</v>
      </c>
      <c r="V32" s="24">
        <v>2</v>
      </c>
      <c r="W32" s="24" t="s">
        <v>913</v>
      </c>
      <c r="X32" s="29" t="s">
        <v>1096</v>
      </c>
      <c r="Y32" s="29">
        <v>0.37</v>
      </c>
      <c r="Z32" s="24" t="s">
        <v>1097</v>
      </c>
      <c r="AA32" s="24" t="s">
        <v>1097</v>
      </c>
      <c r="AC32" s="24" t="s">
        <v>1097</v>
      </c>
      <c r="AE32" s="24" t="s">
        <v>1097</v>
      </c>
      <c r="AG32" s="24" t="s">
        <v>1097</v>
      </c>
      <c r="AI32" s="24" t="s">
        <v>1097</v>
      </c>
    </row>
    <row r="33" spans="1:62" s="24" customFormat="1" ht="30" customHeight="1">
      <c r="A33" s="42" t="s">
        <v>894</v>
      </c>
      <c r="B33" s="24">
        <v>2009</v>
      </c>
      <c r="C33" s="24" t="s">
        <v>931</v>
      </c>
      <c r="D33" s="24" t="s">
        <v>1050</v>
      </c>
      <c r="E33" s="24" t="s">
        <v>1077</v>
      </c>
      <c r="F33" s="24" t="s">
        <v>1097</v>
      </c>
      <c r="G33" s="24" t="s">
        <v>1096</v>
      </c>
      <c r="H33" s="24" t="s">
        <v>1097</v>
      </c>
      <c r="I33" s="24">
        <v>2</v>
      </c>
      <c r="J33" s="24" t="s">
        <v>1097</v>
      </c>
      <c r="K33" s="24" t="s">
        <v>1097</v>
      </c>
      <c r="L33" s="24" t="s">
        <v>1097</v>
      </c>
      <c r="M33" s="26" t="s">
        <v>115</v>
      </c>
      <c r="N33" s="25" t="s">
        <v>1112</v>
      </c>
      <c r="O33" s="26" t="s">
        <v>1138</v>
      </c>
      <c r="P33" s="26"/>
      <c r="Q33" s="26" t="s">
        <v>1135</v>
      </c>
      <c r="R33" s="26" t="s">
        <v>1139</v>
      </c>
      <c r="S33" s="24" t="s">
        <v>1171</v>
      </c>
      <c r="T33" s="24" t="s">
        <v>1198</v>
      </c>
      <c r="U33" s="24" t="s">
        <v>1241</v>
      </c>
      <c r="V33" s="24">
        <v>6</v>
      </c>
      <c r="W33" s="24" t="s">
        <v>1028</v>
      </c>
      <c r="X33" s="29" t="s">
        <v>1096</v>
      </c>
      <c r="Y33" s="29">
        <v>5.9</v>
      </c>
      <c r="Z33" s="24" t="s">
        <v>1097</v>
      </c>
      <c r="AA33" s="24" t="s">
        <v>1097</v>
      </c>
      <c r="AC33" s="24" t="s">
        <v>1096</v>
      </c>
      <c r="AD33" s="35">
        <v>5.2999999999999999E-2</v>
      </c>
      <c r="AE33" s="24" t="s">
        <v>1097</v>
      </c>
      <c r="AG33" s="24" t="s">
        <v>1097</v>
      </c>
      <c r="AI33" s="24" t="s">
        <v>1097</v>
      </c>
      <c r="AK33" s="24" t="s">
        <v>1029</v>
      </c>
      <c r="AM33" s="24" t="s">
        <v>1026</v>
      </c>
      <c r="AN33" s="24" t="s">
        <v>1027</v>
      </c>
      <c r="AO33" s="24" t="s">
        <v>1271</v>
      </c>
      <c r="AP33" s="24" t="s">
        <v>1025</v>
      </c>
      <c r="AR33" s="70" t="s">
        <v>1326</v>
      </c>
      <c r="AS33" s="24" t="s">
        <v>1288</v>
      </c>
      <c r="AT33" s="70">
        <v>0.03</v>
      </c>
      <c r="AU33" s="70" t="s">
        <v>1289</v>
      </c>
      <c r="AV33" s="70"/>
      <c r="AX33" s="70">
        <v>0.03</v>
      </c>
      <c r="BB33" s="24" t="s">
        <v>1290</v>
      </c>
      <c r="BC33" s="70">
        <v>0.06</v>
      </c>
      <c r="BD33" s="70" t="s">
        <v>1292</v>
      </c>
      <c r="BE33" s="70"/>
      <c r="BF33" s="70">
        <v>0.02</v>
      </c>
      <c r="BG33" s="35">
        <v>9.9000000000000005E-2</v>
      </c>
      <c r="BH33" s="35"/>
      <c r="BI33" s="70">
        <v>0.01</v>
      </c>
      <c r="BJ33" s="70" t="s">
        <v>1328</v>
      </c>
    </row>
    <row r="34" spans="1:62" s="24" customFormat="1" ht="30" customHeight="1">
      <c r="A34" s="42" t="s">
        <v>8</v>
      </c>
      <c r="B34" s="24">
        <v>2004</v>
      </c>
      <c r="C34" s="24" t="s">
        <v>931</v>
      </c>
      <c r="D34" s="24" t="s">
        <v>1069</v>
      </c>
      <c r="E34" s="24" t="s">
        <v>1082</v>
      </c>
      <c r="F34" s="24" t="s">
        <v>1097</v>
      </c>
      <c r="G34" s="24" t="s">
        <v>1099</v>
      </c>
      <c r="H34" s="24" t="s">
        <v>1097</v>
      </c>
      <c r="I34" s="24">
        <v>5</v>
      </c>
      <c r="J34" s="24" t="s">
        <v>1097</v>
      </c>
      <c r="K34" s="24" t="s">
        <v>1097</v>
      </c>
      <c r="L34" s="24" t="s">
        <v>1096</v>
      </c>
      <c r="M34" s="26" t="s">
        <v>1111</v>
      </c>
      <c r="N34" s="25"/>
      <c r="O34" s="26" t="s">
        <v>1134</v>
      </c>
      <c r="P34" s="26"/>
      <c r="Q34" s="26" t="s">
        <v>1135</v>
      </c>
      <c r="R34" s="26"/>
      <c r="S34" s="24" t="s">
        <v>1177</v>
      </c>
      <c r="T34" s="24" t="s">
        <v>1204</v>
      </c>
      <c r="U34" s="24" t="s">
        <v>1243</v>
      </c>
      <c r="V34" s="24">
        <v>6</v>
      </c>
      <c r="W34" s="24" t="s">
        <v>935</v>
      </c>
      <c r="X34" s="29" t="s">
        <v>1097</v>
      </c>
      <c r="Y34" s="29"/>
      <c r="Z34" s="24" t="s">
        <v>1097</v>
      </c>
      <c r="AA34" s="24" t="s">
        <v>1097</v>
      </c>
      <c r="AC34" s="24" t="s">
        <v>1096</v>
      </c>
      <c r="AD34" s="35">
        <v>7.2999999999999995E-2</v>
      </c>
      <c r="AE34" s="24" t="s">
        <v>1097</v>
      </c>
      <c r="AG34" s="24" t="s">
        <v>1097</v>
      </c>
      <c r="AI34" s="24" t="s">
        <v>1097</v>
      </c>
    </row>
    <row r="35" spans="1:62" s="24" customFormat="1" ht="30" customHeight="1">
      <c r="A35" s="42" t="s">
        <v>6</v>
      </c>
      <c r="B35" s="24">
        <v>1999</v>
      </c>
      <c r="C35" s="24" t="s">
        <v>931</v>
      </c>
      <c r="D35" s="24" t="s">
        <v>1054</v>
      </c>
      <c r="E35" s="24" t="s">
        <v>1083</v>
      </c>
      <c r="F35" s="24" t="s">
        <v>1097</v>
      </c>
      <c r="G35" s="24" t="s">
        <v>1096</v>
      </c>
      <c r="H35" s="24" t="s">
        <v>1097</v>
      </c>
      <c r="I35" s="24">
        <v>2</v>
      </c>
      <c r="J35" s="24" t="s">
        <v>1097</v>
      </c>
      <c r="K35" s="24" t="s">
        <v>1097</v>
      </c>
      <c r="L35" s="24" t="s">
        <v>1096</v>
      </c>
      <c r="M35" s="26" t="s">
        <v>1111</v>
      </c>
      <c r="N35" s="25" t="s">
        <v>1114</v>
      </c>
      <c r="O35" s="26" t="s">
        <v>1134</v>
      </c>
      <c r="P35" s="26"/>
      <c r="Q35" s="26" t="s">
        <v>1135</v>
      </c>
      <c r="R35" s="26" t="s">
        <v>1145</v>
      </c>
      <c r="S35" s="24" t="s">
        <v>1178</v>
      </c>
      <c r="T35" s="24" t="s">
        <v>1204</v>
      </c>
      <c r="U35" s="24" t="s">
        <v>1243</v>
      </c>
      <c r="V35" s="24">
        <v>6</v>
      </c>
      <c r="W35" s="24" t="s">
        <v>937</v>
      </c>
      <c r="X35" s="29" t="s">
        <v>1096</v>
      </c>
      <c r="Y35" s="29">
        <v>8.1</v>
      </c>
      <c r="Z35" s="24" t="s">
        <v>1097</v>
      </c>
      <c r="AA35" s="24" t="s">
        <v>1097</v>
      </c>
      <c r="AC35" s="24" t="s">
        <v>1097</v>
      </c>
      <c r="AE35" s="24" t="s">
        <v>1097</v>
      </c>
      <c r="AG35" s="24" t="s">
        <v>1097</v>
      </c>
      <c r="AI35" s="24" t="s">
        <v>1097</v>
      </c>
    </row>
    <row r="36" spans="1:62" s="24" customFormat="1" ht="30" customHeight="1">
      <c r="A36" s="42" t="s">
        <v>3</v>
      </c>
      <c r="B36" s="24">
        <v>1994</v>
      </c>
      <c r="C36" s="24" t="s">
        <v>931</v>
      </c>
      <c r="D36" s="24" t="s">
        <v>1061</v>
      </c>
      <c r="E36" s="24" t="s">
        <v>1089</v>
      </c>
      <c r="F36" s="24" t="s">
        <v>1097</v>
      </c>
      <c r="G36" s="24" t="s">
        <v>1096</v>
      </c>
      <c r="H36" s="24" t="s">
        <v>1097</v>
      </c>
      <c r="I36" s="24">
        <v>2</v>
      </c>
      <c r="J36" s="24" t="s">
        <v>1097</v>
      </c>
      <c r="K36" s="24" t="s">
        <v>1097</v>
      </c>
      <c r="L36" s="24" t="s">
        <v>1097</v>
      </c>
      <c r="M36" s="28" t="s">
        <v>1111</v>
      </c>
      <c r="N36" s="27" t="s">
        <v>1116</v>
      </c>
      <c r="O36" s="28" t="s">
        <v>1134</v>
      </c>
      <c r="P36" s="28"/>
      <c r="Q36" s="28" t="s">
        <v>1135</v>
      </c>
      <c r="R36" s="26" t="s">
        <v>1257</v>
      </c>
      <c r="S36" s="24" t="s">
        <v>1343</v>
      </c>
      <c r="T36" s="24" t="s">
        <v>1212</v>
      </c>
      <c r="U36" s="24" t="s">
        <v>1193</v>
      </c>
      <c r="V36" s="24">
        <v>1</v>
      </c>
      <c r="W36" s="24" t="s">
        <v>983</v>
      </c>
      <c r="X36" s="29" t="s">
        <v>1096</v>
      </c>
      <c r="Y36" s="29">
        <v>0.28000000000000003</v>
      </c>
      <c r="Z36" s="24" t="s">
        <v>1097</v>
      </c>
      <c r="AA36" s="24" t="s">
        <v>1097</v>
      </c>
      <c r="AC36" s="24" t="s">
        <v>1097</v>
      </c>
      <c r="AE36" s="24" t="s">
        <v>1097</v>
      </c>
      <c r="AG36" s="24" t="s">
        <v>1097</v>
      </c>
      <c r="AI36" s="24" t="s">
        <v>1097</v>
      </c>
      <c r="AK36" s="24" t="s">
        <v>1266</v>
      </c>
      <c r="AN36" s="24" t="s">
        <v>985</v>
      </c>
      <c r="AP36" s="24" t="s">
        <v>984</v>
      </c>
      <c r="AR36" s="24" t="s">
        <v>1321</v>
      </c>
      <c r="AS36" s="70">
        <v>0.17</v>
      </c>
      <c r="AT36" s="70">
        <v>0.53</v>
      </c>
      <c r="AU36" s="70">
        <v>0.13</v>
      </c>
      <c r="AX36" s="70">
        <v>0.03</v>
      </c>
      <c r="BB36" s="70">
        <v>0.2</v>
      </c>
      <c r="BH36" s="70" t="s">
        <v>1320</v>
      </c>
      <c r="BI36" s="70">
        <v>0.03</v>
      </c>
      <c r="BJ36" s="70">
        <v>0.1</v>
      </c>
    </row>
    <row r="37" spans="1:62" s="24" customFormat="1" ht="30" customHeight="1">
      <c r="A37" s="42" t="s">
        <v>14</v>
      </c>
      <c r="B37" s="24">
        <v>2009</v>
      </c>
      <c r="C37" s="24" t="s">
        <v>931</v>
      </c>
      <c r="D37" s="24" t="s">
        <v>1062</v>
      </c>
      <c r="E37" s="24" t="s">
        <v>1082</v>
      </c>
      <c r="F37" s="24" t="s">
        <v>1097</v>
      </c>
      <c r="G37" s="24" t="s">
        <v>1097</v>
      </c>
      <c r="H37" s="24" t="s">
        <v>1097</v>
      </c>
      <c r="I37" s="24">
        <v>4</v>
      </c>
      <c r="J37" s="24" t="s">
        <v>1097</v>
      </c>
      <c r="K37" s="24" t="s">
        <v>1097</v>
      </c>
      <c r="L37" s="24" t="s">
        <v>1096</v>
      </c>
      <c r="M37" s="28" t="s">
        <v>1111</v>
      </c>
      <c r="N37" s="27"/>
      <c r="O37" s="28" t="s">
        <v>115</v>
      </c>
      <c r="P37" s="28" t="s">
        <v>1160</v>
      </c>
      <c r="Q37" s="28" t="s">
        <v>1135</v>
      </c>
      <c r="R37" s="26" t="s">
        <v>1161</v>
      </c>
      <c r="S37" s="24" t="s">
        <v>1188</v>
      </c>
      <c r="T37" s="24" t="s">
        <v>1213</v>
      </c>
      <c r="U37" s="24" t="s">
        <v>1243</v>
      </c>
      <c r="V37" s="24">
        <v>6</v>
      </c>
      <c r="W37" s="24" t="s">
        <v>986</v>
      </c>
      <c r="X37" s="29" t="s">
        <v>1096</v>
      </c>
      <c r="Y37" s="29">
        <v>8.8000000000000007</v>
      </c>
      <c r="Z37" s="24" t="s">
        <v>1097</v>
      </c>
      <c r="AA37" s="24" t="s">
        <v>1097</v>
      </c>
      <c r="AC37" s="24" t="s">
        <v>1097</v>
      </c>
      <c r="AE37" s="24" t="s">
        <v>1097</v>
      </c>
      <c r="AG37" s="24" t="s">
        <v>1097</v>
      </c>
      <c r="AI37" s="24" t="s">
        <v>1097</v>
      </c>
    </row>
    <row r="38" spans="1:62" s="24" customFormat="1" ht="30" customHeight="1">
      <c r="A38" s="42" t="s">
        <v>637</v>
      </c>
      <c r="B38" s="24">
        <v>1999</v>
      </c>
      <c r="C38" s="24" t="s">
        <v>931</v>
      </c>
      <c r="D38" s="24" t="s">
        <v>1</v>
      </c>
      <c r="E38" s="24" t="s">
        <v>1076</v>
      </c>
      <c r="F38" s="24" t="s">
        <v>1097</v>
      </c>
      <c r="G38" s="24" t="s">
        <v>1099</v>
      </c>
      <c r="H38" s="24" t="s">
        <v>1097</v>
      </c>
      <c r="I38" s="24">
        <v>5</v>
      </c>
      <c r="J38" s="24" t="s">
        <v>1097</v>
      </c>
      <c r="K38" s="24" t="s">
        <v>1097</v>
      </c>
      <c r="L38" s="24" t="s">
        <v>1096</v>
      </c>
      <c r="S38" s="24" t="s">
        <v>1170</v>
      </c>
      <c r="T38" s="24" t="s">
        <v>1197</v>
      </c>
      <c r="U38" s="24" t="s">
        <v>1240</v>
      </c>
      <c r="V38" s="24">
        <v>7</v>
      </c>
      <c r="W38" s="24" t="s">
        <v>919</v>
      </c>
      <c r="X38" s="29" t="s">
        <v>1096</v>
      </c>
      <c r="Y38" s="29">
        <v>1.3</v>
      </c>
      <c r="Z38" s="24" t="s">
        <v>1096</v>
      </c>
      <c r="AA38" s="24" t="s">
        <v>1096</v>
      </c>
      <c r="AB38" s="24">
        <v>2.9</v>
      </c>
      <c r="AC38" s="24" t="s">
        <v>1097</v>
      </c>
      <c r="AE38" s="24" t="s">
        <v>1097</v>
      </c>
      <c r="AG38" s="24" t="s">
        <v>1096</v>
      </c>
      <c r="AH38" s="24">
        <v>0.5</v>
      </c>
      <c r="AI38" s="24" t="s">
        <v>1097</v>
      </c>
      <c r="AN38" s="24" t="s">
        <v>920</v>
      </c>
      <c r="AP38" s="24" t="s">
        <v>921</v>
      </c>
      <c r="AQ38" s="24" t="s">
        <v>1324</v>
      </c>
      <c r="BI38" s="70">
        <v>0.8</v>
      </c>
    </row>
    <row r="39" spans="1:62" s="24" customFormat="1" ht="30" customHeight="1">
      <c r="A39" s="42"/>
      <c r="M39" s="26"/>
      <c r="N39" s="26"/>
      <c r="X39" s="24">
        <f>COUNTIF(X2:X38, "Yes")</f>
        <v>32</v>
      </c>
      <c r="Z39" s="24">
        <f>COUNTIF(Z2:Z38, "Yes")</f>
        <v>8</v>
      </c>
      <c r="AA39" s="24">
        <f>COUNTIF(AA2:AA38, "Yes")</f>
        <v>16</v>
      </c>
      <c r="AC39" s="24">
        <f>COUNTIF(AC2:AC38, "Yes")</f>
        <v>3</v>
      </c>
      <c r="AE39" s="24">
        <f>COUNTIF(AE2:AE38, "Yes")</f>
        <v>6</v>
      </c>
      <c r="AG39" s="24">
        <f>COUNTIF(AG2:AG38, "Yes")</f>
        <v>2</v>
      </c>
      <c r="AI39" s="24">
        <v>2</v>
      </c>
      <c r="AS39" s="24" t="s">
        <v>1329</v>
      </c>
      <c r="AT39" s="24" t="s">
        <v>1330</v>
      </c>
      <c r="AU39" s="24" t="s">
        <v>1331</v>
      </c>
      <c r="BB39" s="24" t="s">
        <v>1332</v>
      </c>
      <c r="BC39" s="24" t="s">
        <v>1333</v>
      </c>
      <c r="BD39" s="24" t="s">
        <v>1334</v>
      </c>
      <c r="BI39" s="24" t="s">
        <v>1335</v>
      </c>
      <c r="BJ39" s="24" t="s">
        <v>1336</v>
      </c>
    </row>
    <row r="40" spans="1:62" s="24" customFormat="1" ht="30" customHeight="1">
      <c r="A40" s="42"/>
      <c r="M40" s="26"/>
      <c r="N40" s="26"/>
      <c r="X40" s="24">
        <f>COUNTIF(X2:X38, "No")</f>
        <v>5</v>
      </c>
      <c r="Z40" s="24">
        <f>COUNTIF(Z2:Z38, "No")</f>
        <v>29</v>
      </c>
      <c r="AA40" s="24">
        <f>COUNTIF(AA2:AA38, "No")</f>
        <v>21</v>
      </c>
      <c r="AC40" s="24">
        <f>COUNTIF(AC2:AC38, "No")</f>
        <v>34</v>
      </c>
      <c r="AE40" s="24">
        <f>COUNTIF(AE2:AE38, "No")</f>
        <v>31</v>
      </c>
      <c r="AG40" s="24">
        <f>COUNTIF(AG2:AG38, "No")</f>
        <v>35</v>
      </c>
      <c r="AI40" s="24">
        <f>COUNTIF(AI2:AI38, "No")</f>
        <v>35</v>
      </c>
    </row>
    <row r="41" spans="1:62" s="24" customFormat="1" ht="30" customHeight="1">
      <c r="A41" s="42"/>
      <c r="M41" s="26"/>
      <c r="N41" s="26"/>
      <c r="S41" s="26"/>
      <c r="T41" s="26"/>
      <c r="U41" s="26"/>
      <c r="V41" s="26"/>
    </row>
    <row r="42" spans="1:62" s="24" customFormat="1" ht="30" customHeight="1">
      <c r="A42" s="42"/>
      <c r="M42" s="26"/>
      <c r="N42" s="26"/>
      <c r="S42" s="26"/>
      <c r="T42" s="26"/>
      <c r="U42" s="26"/>
      <c r="V42" s="26"/>
    </row>
    <row r="43" spans="1:62" s="24" customFormat="1" ht="30" customHeight="1">
      <c r="A43" s="42"/>
      <c r="M43" s="26"/>
      <c r="N43" s="26"/>
      <c r="S43" s="26"/>
      <c r="T43" s="26"/>
      <c r="U43" s="26"/>
      <c r="V43" s="26"/>
    </row>
    <row r="44" spans="1:62" s="24" customFormat="1" ht="30" customHeight="1">
      <c r="A44" s="42"/>
      <c r="M44" s="26"/>
      <c r="N44" s="26"/>
      <c r="S44" s="26"/>
      <c r="T44" s="26"/>
      <c r="U44" s="26"/>
      <c r="V44" s="26"/>
    </row>
    <row r="45" spans="1:62" s="24" customFormat="1" ht="30" customHeight="1">
      <c r="A45" s="42"/>
      <c r="M45" s="26"/>
      <c r="N45" s="26"/>
      <c r="S45" s="26"/>
      <c r="T45" s="26"/>
      <c r="U45" s="26"/>
      <c r="V45" s="26"/>
    </row>
    <row r="46" spans="1:62" s="24" customFormat="1" ht="30" customHeight="1">
      <c r="A46" s="42"/>
      <c r="M46" s="26"/>
      <c r="N46" s="26"/>
      <c r="S46" s="26"/>
      <c r="T46" s="26"/>
      <c r="U46" s="26"/>
      <c r="V46" s="26"/>
    </row>
    <row r="47" spans="1:62" s="24" customFormat="1" ht="30" customHeight="1">
      <c r="A47" s="42"/>
      <c r="M47" s="26"/>
      <c r="N47" s="26"/>
      <c r="S47" s="26"/>
      <c r="T47" s="26"/>
      <c r="U47" s="26"/>
      <c r="V47" s="26"/>
    </row>
    <row r="48" spans="1:62" s="24" customFormat="1" ht="30" customHeight="1">
      <c r="A48" s="42"/>
      <c r="M48" s="26"/>
      <c r="N48" s="26"/>
      <c r="S48" s="26"/>
      <c r="T48" s="26"/>
      <c r="U48" s="26"/>
      <c r="V48" s="26"/>
    </row>
    <row r="49" spans="1:22" s="23" customFormat="1" ht="30" customHeight="1">
      <c r="A49" s="41"/>
      <c r="M49" s="37"/>
      <c r="N49" s="37"/>
      <c r="S49" s="37"/>
      <c r="T49" s="37"/>
      <c r="U49" s="37"/>
      <c r="V49" s="37"/>
    </row>
    <row r="50" spans="1:22" s="23" customFormat="1" ht="30" customHeight="1">
      <c r="A50" s="41"/>
      <c r="M50" s="37"/>
      <c r="N50" s="37"/>
      <c r="S50" s="37"/>
      <c r="T50" s="37"/>
      <c r="U50" s="37"/>
      <c r="V50" s="37"/>
    </row>
    <row r="51" spans="1:22" s="23" customFormat="1" ht="30" customHeight="1">
      <c r="A51" s="41"/>
      <c r="M51" s="37"/>
      <c r="N51" s="37"/>
      <c r="O51" s="37"/>
      <c r="P51" s="37"/>
      <c r="Q51" s="37"/>
      <c r="R51" s="37"/>
      <c r="S51" s="37"/>
      <c r="T51" s="37"/>
      <c r="U51" s="37"/>
      <c r="V51" s="37"/>
    </row>
  </sheetData>
  <sortState ref="A2:BK56">
    <sortCondition ref="Q2:Q56"/>
    <sortCondition ref="A2:A56"/>
  </sortState>
  <dataValidations count="3">
    <dataValidation type="list" allowBlank="1" showInputMessage="1" showErrorMessage="1" sqref="M33:M35 M28:M31 M18:M26 M2:M16">
      <formula1>"WHO, E&amp;A, NCC MERP categories E-H, Custom, Other, NR"</formula1>
    </dataValidation>
    <dataValidation type="list" allowBlank="1" showInputMessage="1" showErrorMessage="1" sqref="Q28:Q29 O28:O35 O18:O26 Q32 O2:O16">
      <formula1>"Naranjo, Hallas, Karch &amp; Lasagna, Custom, Other, NR"</formula1>
    </dataValidation>
    <dataValidation type="list" allowBlank="1" showInputMessage="1" showErrorMessage="1" sqref="Q30 Q33:Q35 Q18:Q26 Q2:Q16">
      <formula1>"Schumock, French Criteria, ME's considered as preventable, Custom, Other, NR"</formula1>
    </dataValidation>
  </dataValidations>
  <pageMargins left="0.7" right="0.7" top="0.75" bottom="0.75" header="0.3" footer="0.3"/>
  <pageSetup paperSize="9" orientation="portrait" horizontalDpi="300" verticalDpi="0" copies="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68"/>
  <sheetViews>
    <sheetView workbookViewId="0"/>
  </sheetViews>
  <sheetFormatPr defaultColWidth="9.140625" defaultRowHeight="30" customHeight="1"/>
  <cols>
    <col min="1" max="1" width="9.140625" style="1"/>
    <col min="2" max="2" width="14.140625" style="1" customWidth="1"/>
    <col min="3" max="3" width="9.140625" style="1"/>
    <col min="4" max="4" width="12" style="1" customWidth="1"/>
    <col min="5" max="6" width="9.140625" style="1"/>
    <col min="7" max="7" width="23.42578125" style="1" customWidth="1"/>
    <col min="8" max="8" width="11.5703125" style="1" customWidth="1"/>
    <col min="9" max="9" width="9.140625" style="1"/>
    <col min="10" max="10" width="12.42578125" style="1" customWidth="1"/>
    <col min="11" max="11" width="21.140625" style="1" customWidth="1"/>
    <col min="12" max="12" width="12.140625" style="1" customWidth="1"/>
    <col min="13" max="13" width="12.85546875" style="1" customWidth="1"/>
    <col min="14" max="14" width="13.140625" style="1" customWidth="1"/>
    <col min="15" max="15" width="13.7109375" style="1" customWidth="1"/>
    <col min="16" max="16" width="13.5703125" style="1" customWidth="1"/>
    <col min="17" max="17" width="14.28515625" style="1" customWidth="1"/>
    <col min="18" max="18" width="13.28515625" style="1" customWidth="1"/>
    <col min="19" max="19" width="14" style="1" customWidth="1"/>
    <col min="20" max="20" width="13.5703125" style="1" customWidth="1"/>
    <col min="21" max="21" width="13.140625" style="1" customWidth="1"/>
    <col min="22" max="23" width="12.5703125" style="1" customWidth="1"/>
    <col min="24" max="24" width="11.140625" style="1" customWidth="1"/>
    <col min="25" max="25" width="11" style="1" customWidth="1"/>
    <col min="26" max="26" width="13.42578125" style="1" customWidth="1"/>
    <col min="27" max="31" width="9.140625" style="1"/>
    <col min="32" max="32" width="12.42578125" style="1" customWidth="1"/>
    <col min="33" max="33" width="13.42578125" style="1" customWidth="1"/>
    <col min="34" max="34" width="15.140625" style="1" customWidth="1"/>
    <col min="35" max="16384" width="9.140625" style="1"/>
  </cols>
  <sheetData>
    <row r="1" spans="1:36" ht="54.75" customHeight="1">
      <c r="A1" s="3" t="s">
        <v>1377</v>
      </c>
      <c r="B1" s="3" t="s">
        <v>129</v>
      </c>
      <c r="C1" s="3" t="s">
        <v>124</v>
      </c>
      <c r="D1" s="3" t="s">
        <v>130</v>
      </c>
      <c r="E1" s="3" t="s">
        <v>131</v>
      </c>
      <c r="F1" s="3" t="s">
        <v>132</v>
      </c>
      <c r="G1" s="3" t="s">
        <v>225</v>
      </c>
      <c r="H1" s="3" t="s">
        <v>147</v>
      </c>
      <c r="I1" s="3" t="s">
        <v>224</v>
      </c>
      <c r="J1" s="3" t="s">
        <v>223</v>
      </c>
      <c r="K1" s="3" t="s">
        <v>133</v>
      </c>
      <c r="L1" s="4" t="s">
        <v>248</v>
      </c>
      <c r="M1" s="3" t="s">
        <v>162</v>
      </c>
      <c r="N1" s="3" t="s">
        <v>151</v>
      </c>
      <c r="O1" s="3" t="s">
        <v>140</v>
      </c>
      <c r="P1" s="3" t="s">
        <v>136</v>
      </c>
      <c r="Q1" s="3" t="s">
        <v>137</v>
      </c>
      <c r="R1" s="3" t="s">
        <v>144</v>
      </c>
      <c r="S1" s="3" t="s">
        <v>145</v>
      </c>
      <c r="T1" s="3" t="s">
        <v>138</v>
      </c>
      <c r="U1" s="3" t="s">
        <v>115</v>
      </c>
      <c r="V1" s="3" t="s">
        <v>139</v>
      </c>
      <c r="W1" s="3" t="s">
        <v>289</v>
      </c>
      <c r="X1" s="3" t="s">
        <v>202</v>
      </c>
      <c r="Y1" s="3" t="s">
        <v>201</v>
      </c>
      <c r="Z1" s="3" t="s">
        <v>203</v>
      </c>
      <c r="AA1" s="3" t="s">
        <v>204</v>
      </c>
      <c r="AB1" s="3" t="s">
        <v>184</v>
      </c>
      <c r="AC1" s="3" t="s">
        <v>142</v>
      </c>
      <c r="AD1" s="3" t="s">
        <v>171</v>
      </c>
      <c r="AE1" s="3" t="s">
        <v>16</v>
      </c>
      <c r="AF1" s="3" t="s">
        <v>141</v>
      </c>
      <c r="AG1" s="5" t="s">
        <v>901</v>
      </c>
      <c r="AH1" s="5" t="s">
        <v>290</v>
      </c>
    </row>
    <row r="2" spans="1:36" s="9" customFormat="1" ht="30" customHeight="1">
      <c r="B2" s="9" t="s">
        <v>990</v>
      </c>
      <c r="C2" s="9">
        <v>2013</v>
      </c>
      <c r="D2" s="2" t="s">
        <v>22</v>
      </c>
      <c r="E2" s="9">
        <v>1</v>
      </c>
      <c r="F2" s="9">
        <v>900</v>
      </c>
      <c r="G2" s="2" t="s">
        <v>1031</v>
      </c>
      <c r="H2" s="2" t="s">
        <v>1</v>
      </c>
      <c r="I2" s="2"/>
      <c r="J2" s="2" t="s">
        <v>1032</v>
      </c>
      <c r="K2" s="2" t="s">
        <v>1033</v>
      </c>
      <c r="L2" s="2"/>
      <c r="M2" s="2" t="s">
        <v>1034</v>
      </c>
      <c r="N2" s="2" t="s">
        <v>240</v>
      </c>
      <c r="O2" s="2" t="s">
        <v>564</v>
      </c>
      <c r="P2" s="2" t="s">
        <v>1035</v>
      </c>
      <c r="Q2" s="2">
        <v>977</v>
      </c>
      <c r="S2" s="22">
        <v>9585</v>
      </c>
      <c r="T2" s="9">
        <v>977</v>
      </c>
      <c r="W2" s="2" t="s">
        <v>1036</v>
      </c>
      <c r="X2" s="2" t="s">
        <v>1037</v>
      </c>
      <c r="Y2" s="2" t="s">
        <v>1038</v>
      </c>
      <c r="Z2" s="2" t="s">
        <v>1039</v>
      </c>
      <c r="AA2" s="2" t="s">
        <v>1040</v>
      </c>
      <c r="AB2" s="2"/>
      <c r="AC2" s="2"/>
      <c r="AD2" s="2"/>
      <c r="AE2" s="9" t="s">
        <v>1041</v>
      </c>
      <c r="AF2" s="2"/>
    </row>
    <row r="3" spans="1:36" s="9" customFormat="1" ht="30" customHeight="1">
      <c r="A3" s="11">
        <v>517</v>
      </c>
      <c r="B3" s="11" t="s">
        <v>862</v>
      </c>
      <c r="C3" s="11">
        <v>2013</v>
      </c>
      <c r="D3" s="11" t="s">
        <v>868</v>
      </c>
      <c r="E3" s="11">
        <v>3</v>
      </c>
      <c r="F3" s="7" t="s">
        <v>1</v>
      </c>
      <c r="G3" s="7" t="s">
        <v>863</v>
      </c>
      <c r="H3" s="7" t="s">
        <v>877</v>
      </c>
      <c r="I3" s="7" t="s">
        <v>867</v>
      </c>
      <c r="J3" s="7" t="s">
        <v>876</v>
      </c>
      <c r="K3" s="7" t="s">
        <v>726</v>
      </c>
      <c r="L3" s="7" t="s">
        <v>0</v>
      </c>
      <c r="M3" s="7" t="s">
        <v>865</v>
      </c>
      <c r="N3" s="7" t="s">
        <v>866</v>
      </c>
      <c r="O3" s="7" t="s">
        <v>564</v>
      </c>
      <c r="P3" s="7" t="s">
        <v>864</v>
      </c>
      <c r="Q3" s="7" t="s">
        <v>2</v>
      </c>
      <c r="R3" s="7" t="s">
        <v>2</v>
      </c>
      <c r="S3" s="11" t="s">
        <v>2</v>
      </c>
      <c r="T3" s="11">
        <v>567</v>
      </c>
      <c r="U3" s="7" t="s">
        <v>879</v>
      </c>
      <c r="V3" s="7" t="s">
        <v>2</v>
      </c>
      <c r="W3" s="7" t="s">
        <v>869</v>
      </c>
      <c r="X3" s="11" t="s">
        <v>871</v>
      </c>
      <c r="Y3" s="11" t="s">
        <v>872</v>
      </c>
      <c r="Z3" s="59" t="s">
        <v>870</v>
      </c>
      <c r="AA3" s="11">
        <v>4.2</v>
      </c>
      <c r="AB3" s="11" t="s">
        <v>873</v>
      </c>
      <c r="AC3" s="7" t="s">
        <v>874</v>
      </c>
      <c r="AD3" s="7" t="s">
        <v>878</v>
      </c>
      <c r="AE3" s="7" t="s">
        <v>875</v>
      </c>
      <c r="AF3" s="7" t="s">
        <v>880</v>
      </c>
      <c r="AG3" s="11" t="s">
        <v>2</v>
      </c>
      <c r="AH3" s="11"/>
      <c r="AI3" s="11"/>
      <c r="AJ3" s="11"/>
    </row>
    <row r="4" spans="1:36" s="9" customFormat="1" ht="30" customHeight="1">
      <c r="A4" s="9">
        <v>120</v>
      </c>
      <c r="B4" s="9" t="s">
        <v>122</v>
      </c>
      <c r="C4" s="9">
        <v>2013</v>
      </c>
      <c r="D4" s="9" t="s">
        <v>212</v>
      </c>
      <c r="E4" s="9" t="s">
        <v>227</v>
      </c>
      <c r="F4" s="9" t="s">
        <v>2</v>
      </c>
      <c r="G4" s="9" t="s">
        <v>213</v>
      </c>
      <c r="H4" s="9" t="s">
        <v>278</v>
      </c>
      <c r="I4" s="9" t="s">
        <v>2</v>
      </c>
      <c r="J4" s="9" t="s">
        <v>1044</v>
      </c>
      <c r="K4" s="9" t="s">
        <v>128</v>
      </c>
      <c r="L4" s="9" t="s">
        <v>198</v>
      </c>
      <c r="M4" s="9" t="s">
        <v>220</v>
      </c>
      <c r="N4" s="9" t="s">
        <v>214</v>
      </c>
      <c r="P4" s="2" t="s">
        <v>2</v>
      </c>
      <c r="Q4" s="9" t="s">
        <v>2</v>
      </c>
      <c r="R4" s="9" t="s">
        <v>2</v>
      </c>
      <c r="S4" s="9" t="s">
        <v>2</v>
      </c>
      <c r="T4" s="9">
        <v>1332</v>
      </c>
      <c r="U4" s="9" t="s">
        <v>955</v>
      </c>
      <c r="X4" s="9" t="s">
        <v>957</v>
      </c>
      <c r="Y4" s="9" t="s">
        <v>956</v>
      </c>
      <c r="Z4" s="9" t="s">
        <v>2</v>
      </c>
      <c r="AA4" s="9" t="s">
        <v>2</v>
      </c>
      <c r="AB4" s="9" t="s">
        <v>2</v>
      </c>
      <c r="AC4" s="9" t="s">
        <v>2</v>
      </c>
      <c r="AD4" s="9" t="s">
        <v>221</v>
      </c>
      <c r="AE4" s="9" t="s">
        <v>226</v>
      </c>
      <c r="AF4" s="9" t="s">
        <v>2</v>
      </c>
    </row>
    <row r="5" spans="1:36" s="9" customFormat="1" ht="30" customHeight="1">
      <c r="A5" s="9">
        <v>120</v>
      </c>
      <c r="B5" s="9" t="s">
        <v>122</v>
      </c>
      <c r="C5" s="9">
        <v>2013</v>
      </c>
      <c r="D5" s="9" t="s">
        <v>212</v>
      </c>
      <c r="E5" s="9" t="s">
        <v>227</v>
      </c>
      <c r="F5" s="9" t="s">
        <v>2</v>
      </c>
      <c r="G5" s="9" t="s">
        <v>213</v>
      </c>
      <c r="H5" s="9" t="s">
        <v>278</v>
      </c>
      <c r="I5" s="9" t="s">
        <v>2</v>
      </c>
      <c r="J5" s="9" t="s">
        <v>1044</v>
      </c>
      <c r="K5" s="9" t="s">
        <v>217</v>
      </c>
      <c r="L5" s="9" t="s">
        <v>216</v>
      </c>
      <c r="M5" s="9" t="s">
        <v>217</v>
      </c>
      <c r="N5" s="9" t="s">
        <v>214</v>
      </c>
      <c r="P5" s="2" t="s">
        <v>2</v>
      </c>
      <c r="Q5" s="9" t="s">
        <v>2</v>
      </c>
      <c r="R5" s="9" t="s">
        <v>2</v>
      </c>
      <c r="S5" s="9" t="s">
        <v>2</v>
      </c>
      <c r="T5" s="9">
        <v>1332</v>
      </c>
      <c r="U5" s="9" t="s">
        <v>215</v>
      </c>
      <c r="X5" s="9" t="s">
        <v>219</v>
      </c>
      <c r="Y5" s="9" t="s">
        <v>218</v>
      </c>
      <c r="Z5" s="9" t="s">
        <v>2</v>
      </c>
      <c r="AA5" s="9" t="s">
        <v>2</v>
      </c>
      <c r="AB5" s="9" t="s">
        <v>2</v>
      </c>
      <c r="AC5" s="9" t="s">
        <v>222</v>
      </c>
      <c r="AD5" s="9" t="s">
        <v>279</v>
      </c>
      <c r="AE5" s="9" t="s">
        <v>2</v>
      </c>
      <c r="AF5" s="9" t="s">
        <v>2</v>
      </c>
    </row>
    <row r="6" spans="1:36" s="9" customFormat="1" ht="30" customHeight="1">
      <c r="A6" s="11">
        <v>517</v>
      </c>
      <c r="B6" s="11" t="s">
        <v>52</v>
      </c>
      <c r="C6" s="11">
        <v>2012</v>
      </c>
      <c r="D6" s="11" t="s">
        <v>882</v>
      </c>
      <c r="E6" s="11">
        <v>3</v>
      </c>
      <c r="F6" s="11" t="s">
        <v>1</v>
      </c>
      <c r="G6" s="11" t="s">
        <v>884</v>
      </c>
      <c r="H6" s="7" t="s">
        <v>1</v>
      </c>
      <c r="I6" s="7" t="s">
        <v>881</v>
      </c>
      <c r="J6" s="7" t="s">
        <v>886</v>
      </c>
      <c r="K6" s="7" t="s">
        <v>726</v>
      </c>
      <c r="L6" s="7" t="s">
        <v>0</v>
      </c>
      <c r="M6" s="7" t="s">
        <v>885</v>
      </c>
      <c r="N6" s="7" t="s">
        <v>866</v>
      </c>
      <c r="O6" s="7" t="s">
        <v>564</v>
      </c>
      <c r="P6" s="7" t="s">
        <v>883</v>
      </c>
      <c r="Q6" s="7" t="s">
        <v>2</v>
      </c>
      <c r="R6" s="7" t="s">
        <v>2</v>
      </c>
      <c r="S6" s="11" t="s">
        <v>2</v>
      </c>
      <c r="T6" s="11">
        <v>250</v>
      </c>
      <c r="U6" s="7" t="s">
        <v>2</v>
      </c>
      <c r="V6" s="7" t="s">
        <v>2</v>
      </c>
      <c r="W6" s="7">
        <v>118</v>
      </c>
      <c r="X6" s="11" t="s">
        <v>953</v>
      </c>
      <c r="Y6" s="17">
        <v>0.7</v>
      </c>
      <c r="Z6" s="7"/>
      <c r="AA6" s="7"/>
      <c r="AB6" s="7"/>
      <c r="AC6" s="11" t="s">
        <v>890</v>
      </c>
      <c r="AD6" s="11" t="s">
        <v>889</v>
      </c>
      <c r="AE6" s="11" t="s">
        <v>887</v>
      </c>
      <c r="AF6" s="11" t="s">
        <v>888</v>
      </c>
      <c r="AG6" s="11" t="s">
        <v>891</v>
      </c>
      <c r="AH6" s="11" t="s">
        <v>2</v>
      </c>
      <c r="AI6" s="11"/>
      <c r="AJ6" s="11"/>
    </row>
    <row r="7" spans="1:36" s="9" customFormat="1" ht="30" hidden="1" customHeight="1">
      <c r="A7" s="11">
        <v>1255</v>
      </c>
      <c r="B7" s="11" t="s">
        <v>88</v>
      </c>
      <c r="C7" s="11">
        <v>1995</v>
      </c>
      <c r="D7" s="11" t="s">
        <v>22</v>
      </c>
      <c r="E7" s="11">
        <v>2</v>
      </c>
      <c r="F7" s="11" t="s">
        <v>672</v>
      </c>
      <c r="G7" s="11" t="s">
        <v>673</v>
      </c>
      <c r="H7" s="7" t="s">
        <v>1</v>
      </c>
      <c r="I7" s="7" t="s">
        <v>2</v>
      </c>
      <c r="J7" s="7" t="s">
        <v>1</v>
      </c>
      <c r="K7" s="7" t="s">
        <v>848</v>
      </c>
      <c r="L7" s="7" t="s">
        <v>0</v>
      </c>
      <c r="M7" s="7" t="s">
        <v>674</v>
      </c>
      <c r="N7" s="11" t="s">
        <v>21</v>
      </c>
      <c r="O7" s="7" t="s">
        <v>564</v>
      </c>
      <c r="P7" s="11" t="s">
        <v>677</v>
      </c>
      <c r="Q7" s="7" t="s">
        <v>839</v>
      </c>
      <c r="R7" s="7" t="s">
        <v>2</v>
      </c>
      <c r="S7" s="11" t="s">
        <v>675</v>
      </c>
      <c r="T7" s="11" t="s">
        <v>2</v>
      </c>
      <c r="U7" s="7" t="s">
        <v>2</v>
      </c>
      <c r="V7" s="7" t="s">
        <v>2</v>
      </c>
      <c r="W7" s="7" t="s">
        <v>849</v>
      </c>
      <c r="X7" s="7" t="s">
        <v>842</v>
      </c>
      <c r="Y7" s="11">
        <v>1.8</v>
      </c>
      <c r="Z7" s="59" t="s">
        <v>841</v>
      </c>
      <c r="AA7" s="11">
        <v>1.7</v>
      </c>
      <c r="AB7" s="11" t="s">
        <v>846</v>
      </c>
      <c r="AC7" s="7" t="s">
        <v>676</v>
      </c>
      <c r="AD7" s="7" t="s">
        <v>843</v>
      </c>
      <c r="AE7" s="7" t="s">
        <v>678</v>
      </c>
      <c r="AF7" s="7" t="s">
        <v>850</v>
      </c>
      <c r="AG7" s="11" t="s">
        <v>2</v>
      </c>
      <c r="AH7" s="11"/>
      <c r="AI7" s="11"/>
      <c r="AJ7" s="11"/>
    </row>
    <row r="8" spans="1:36" s="9" customFormat="1" ht="30" hidden="1" customHeight="1">
      <c r="A8" s="11">
        <v>1255</v>
      </c>
      <c r="B8" s="11" t="s">
        <v>88</v>
      </c>
      <c r="C8" s="11">
        <v>1995</v>
      </c>
      <c r="D8" s="11" t="s">
        <v>22</v>
      </c>
      <c r="E8" s="11">
        <v>2</v>
      </c>
      <c r="F8" s="11" t="s">
        <v>672</v>
      </c>
      <c r="G8" s="11" t="s">
        <v>673</v>
      </c>
      <c r="H8" s="7" t="s">
        <v>1</v>
      </c>
      <c r="I8" s="7" t="s">
        <v>2</v>
      </c>
      <c r="J8" s="7" t="s">
        <v>1</v>
      </c>
      <c r="K8" s="7" t="s">
        <v>856</v>
      </c>
      <c r="L8" s="7" t="s">
        <v>0</v>
      </c>
      <c r="M8" s="7" t="s">
        <v>851</v>
      </c>
      <c r="N8" s="11" t="s">
        <v>21</v>
      </c>
      <c r="O8" s="7" t="s">
        <v>564</v>
      </c>
      <c r="P8" s="11" t="s">
        <v>677</v>
      </c>
      <c r="Q8" s="7" t="s">
        <v>839</v>
      </c>
      <c r="R8" s="7" t="s">
        <v>2</v>
      </c>
      <c r="S8" s="11" t="s">
        <v>675</v>
      </c>
      <c r="T8" s="11" t="s">
        <v>2</v>
      </c>
      <c r="U8" s="7" t="s">
        <v>2</v>
      </c>
      <c r="V8" s="7" t="s">
        <v>2</v>
      </c>
      <c r="W8" s="7" t="s">
        <v>849</v>
      </c>
      <c r="X8" s="7" t="s">
        <v>844</v>
      </c>
      <c r="Y8" s="11" t="s">
        <v>852</v>
      </c>
      <c r="Z8" s="7" t="s">
        <v>840</v>
      </c>
      <c r="AA8" s="60">
        <v>5.2</v>
      </c>
      <c r="AB8" s="11" t="s">
        <v>853</v>
      </c>
      <c r="AC8" s="7" t="s">
        <v>676</v>
      </c>
      <c r="AD8" s="7" t="s">
        <v>855</v>
      </c>
      <c r="AE8" s="7" t="s">
        <v>678</v>
      </c>
      <c r="AF8" s="7" t="s">
        <v>850</v>
      </c>
      <c r="AG8" s="11" t="s">
        <v>2</v>
      </c>
      <c r="AH8" s="11"/>
      <c r="AI8" s="11"/>
      <c r="AJ8" s="11"/>
    </row>
    <row r="9" spans="1:36" s="9" customFormat="1" ht="30" hidden="1" customHeight="1">
      <c r="A9" s="11">
        <v>1255</v>
      </c>
      <c r="B9" s="11" t="s">
        <v>88</v>
      </c>
      <c r="C9" s="11">
        <v>1995</v>
      </c>
      <c r="D9" s="11" t="s">
        <v>22</v>
      </c>
      <c r="E9" s="11">
        <v>2</v>
      </c>
      <c r="F9" s="11" t="s">
        <v>672</v>
      </c>
      <c r="G9" s="11" t="s">
        <v>673</v>
      </c>
      <c r="H9" s="7" t="s">
        <v>1</v>
      </c>
      <c r="I9" s="7" t="s">
        <v>2</v>
      </c>
      <c r="J9" s="7" t="s">
        <v>1</v>
      </c>
      <c r="K9" s="7" t="s">
        <v>857</v>
      </c>
      <c r="L9" s="7" t="s">
        <v>0</v>
      </c>
      <c r="M9" s="7" t="s">
        <v>851</v>
      </c>
      <c r="N9" s="11" t="s">
        <v>21</v>
      </c>
      <c r="O9" s="7" t="s">
        <v>564</v>
      </c>
      <c r="P9" s="11" t="s">
        <v>677</v>
      </c>
      <c r="Q9" s="7" t="s">
        <v>839</v>
      </c>
      <c r="R9" s="7" t="s">
        <v>2</v>
      </c>
      <c r="S9" s="11" t="s">
        <v>675</v>
      </c>
      <c r="T9" s="11" t="s">
        <v>2</v>
      </c>
      <c r="U9" s="7" t="s">
        <v>2</v>
      </c>
      <c r="V9" s="7" t="s">
        <v>2</v>
      </c>
      <c r="W9" s="7" t="s">
        <v>849</v>
      </c>
      <c r="X9" s="7" t="s">
        <v>842</v>
      </c>
      <c r="Y9" s="11">
        <v>3.1</v>
      </c>
      <c r="Z9" s="59" t="s">
        <v>841</v>
      </c>
      <c r="AA9" s="60">
        <v>2.7</v>
      </c>
      <c r="AB9" s="11" t="s">
        <v>854</v>
      </c>
      <c r="AC9" s="7" t="s">
        <v>676</v>
      </c>
      <c r="AD9" s="7" t="s">
        <v>855</v>
      </c>
      <c r="AE9" s="7" t="s">
        <v>678</v>
      </c>
      <c r="AF9" s="7" t="s">
        <v>850</v>
      </c>
      <c r="AG9" s="11" t="s">
        <v>2</v>
      </c>
      <c r="AH9" s="11"/>
      <c r="AI9" s="11"/>
      <c r="AJ9" s="11"/>
    </row>
    <row r="10" spans="1:36" s="9" customFormat="1" ht="30" hidden="1" customHeight="1">
      <c r="A10" s="9">
        <v>2850</v>
      </c>
      <c r="B10" s="9" t="s">
        <v>88</v>
      </c>
      <c r="C10" s="9">
        <v>1998</v>
      </c>
      <c r="D10" s="9" t="s">
        <v>73</v>
      </c>
      <c r="E10" s="9">
        <v>1</v>
      </c>
      <c r="F10" s="9" t="s">
        <v>91</v>
      </c>
      <c r="G10" s="9" t="s">
        <v>916</v>
      </c>
      <c r="H10" s="2" t="s">
        <v>1</v>
      </c>
      <c r="I10" s="2" t="s">
        <v>2</v>
      </c>
      <c r="J10" s="2" t="s">
        <v>94</v>
      </c>
      <c r="K10" s="2" t="s">
        <v>128</v>
      </c>
      <c r="L10" s="9" t="s">
        <v>416</v>
      </c>
      <c r="M10" s="2" t="s">
        <v>93</v>
      </c>
      <c r="N10" s="2" t="s">
        <v>421</v>
      </c>
      <c r="O10" s="2" t="s">
        <v>424</v>
      </c>
      <c r="P10" s="2" t="s">
        <v>92</v>
      </c>
      <c r="Q10" s="2" t="s">
        <v>96</v>
      </c>
      <c r="R10" s="2" t="s">
        <v>2</v>
      </c>
      <c r="S10" s="9" t="s">
        <v>95</v>
      </c>
      <c r="T10" s="2" t="s">
        <v>2</v>
      </c>
      <c r="U10" s="2" t="s">
        <v>2</v>
      </c>
      <c r="V10" s="2" t="s">
        <v>2</v>
      </c>
      <c r="X10" s="2" t="s">
        <v>428</v>
      </c>
      <c r="Y10" s="9" t="s">
        <v>430</v>
      </c>
      <c r="Z10" s="2" t="s">
        <v>2</v>
      </c>
      <c r="AA10" s="2" t="s">
        <v>2</v>
      </c>
      <c r="AB10" s="2" t="s">
        <v>2</v>
      </c>
      <c r="AC10" s="2" t="s">
        <v>2</v>
      </c>
      <c r="AD10" s="2" t="s">
        <v>434</v>
      </c>
      <c r="AE10" s="2" t="s">
        <v>97</v>
      </c>
      <c r="AF10" s="2" t="s">
        <v>435</v>
      </c>
    </row>
    <row r="11" spans="1:36" s="9" customFormat="1" ht="30" customHeight="1">
      <c r="A11" s="9">
        <v>511</v>
      </c>
      <c r="B11" s="9" t="s">
        <v>642</v>
      </c>
      <c r="C11" s="9">
        <v>2012</v>
      </c>
      <c r="D11" s="9" t="s">
        <v>643</v>
      </c>
      <c r="E11" s="9" t="s">
        <v>644</v>
      </c>
      <c r="F11" s="9" t="s">
        <v>646</v>
      </c>
      <c r="G11" s="12" t="s">
        <v>655</v>
      </c>
      <c r="H11" s="2" t="s">
        <v>2</v>
      </c>
      <c r="I11" s="2" t="s">
        <v>645</v>
      </c>
      <c r="J11" s="12" t="s">
        <v>653</v>
      </c>
      <c r="K11" s="13" t="s">
        <v>128</v>
      </c>
      <c r="L11" s="2" t="s">
        <v>539</v>
      </c>
      <c r="M11" s="2" t="s">
        <v>649</v>
      </c>
      <c r="N11" s="12" t="s">
        <v>650</v>
      </c>
      <c r="O11" s="12" t="s">
        <v>658</v>
      </c>
      <c r="P11" s="13" t="s">
        <v>648</v>
      </c>
      <c r="Q11" s="13" t="s">
        <v>647</v>
      </c>
      <c r="R11" s="13" t="s">
        <v>2</v>
      </c>
      <c r="S11" s="9" t="s">
        <v>2</v>
      </c>
      <c r="T11" s="12" t="s">
        <v>652</v>
      </c>
      <c r="U11" s="9" t="s">
        <v>2</v>
      </c>
      <c r="V11" s="9" t="s">
        <v>2</v>
      </c>
      <c r="W11" s="13" t="s">
        <v>774</v>
      </c>
      <c r="X11" s="9" t="s">
        <v>651</v>
      </c>
      <c r="Y11" s="13" t="s">
        <v>659</v>
      </c>
      <c r="Z11" s="2" t="s">
        <v>2</v>
      </c>
      <c r="AA11" s="2" t="s">
        <v>2</v>
      </c>
      <c r="AB11" s="2" t="s">
        <v>2</v>
      </c>
      <c r="AC11" s="13" t="s">
        <v>1</v>
      </c>
      <c r="AD11" s="2" t="s">
        <v>1</v>
      </c>
      <c r="AE11" s="9" t="s">
        <v>702</v>
      </c>
      <c r="AF11" s="9" t="s">
        <v>654</v>
      </c>
      <c r="AG11" s="9" t="s">
        <v>2</v>
      </c>
    </row>
    <row r="12" spans="1:36" s="9" customFormat="1" ht="30" hidden="1" customHeight="1">
      <c r="A12" s="9">
        <v>2850</v>
      </c>
      <c r="B12" s="9" t="s">
        <v>88</v>
      </c>
      <c r="C12" s="9">
        <v>1998</v>
      </c>
      <c r="D12" s="9" t="s">
        <v>73</v>
      </c>
      <c r="E12" s="9">
        <v>1</v>
      </c>
      <c r="F12" s="9" t="s">
        <v>91</v>
      </c>
      <c r="G12" s="9" t="s">
        <v>419</v>
      </c>
      <c r="H12" s="2" t="s">
        <v>1</v>
      </c>
      <c r="I12" s="2" t="s">
        <v>2</v>
      </c>
      <c r="J12" s="9" t="s">
        <v>420</v>
      </c>
      <c r="K12" s="2" t="s">
        <v>128</v>
      </c>
      <c r="L12" s="9" t="s">
        <v>418</v>
      </c>
      <c r="M12" s="2" t="s">
        <v>93</v>
      </c>
      <c r="N12" s="2" t="s">
        <v>422</v>
      </c>
      <c r="O12" s="2" t="s">
        <v>425</v>
      </c>
      <c r="P12" s="2" t="s">
        <v>423</v>
      </c>
      <c r="Q12" s="9" t="s">
        <v>426</v>
      </c>
      <c r="R12" s="2" t="s">
        <v>2</v>
      </c>
      <c r="S12" s="9" t="s">
        <v>427</v>
      </c>
      <c r="T12" s="2" t="s">
        <v>2</v>
      </c>
      <c r="U12" s="2" t="s">
        <v>2</v>
      </c>
      <c r="V12" s="2" t="s">
        <v>2</v>
      </c>
      <c r="X12" s="9" t="s">
        <v>429</v>
      </c>
      <c r="Y12" s="9" t="s">
        <v>432</v>
      </c>
      <c r="Z12" s="2" t="s">
        <v>2</v>
      </c>
      <c r="AA12" s="2" t="s">
        <v>2</v>
      </c>
      <c r="AB12" s="2" t="s">
        <v>2</v>
      </c>
      <c r="AC12" s="2" t="s">
        <v>2</v>
      </c>
      <c r="AD12" s="2" t="s">
        <v>434</v>
      </c>
      <c r="AE12" s="2" t="s">
        <v>97</v>
      </c>
      <c r="AF12" s="2" t="s">
        <v>436</v>
      </c>
    </row>
    <row r="13" spans="1:36" s="9" customFormat="1" ht="30" hidden="1" customHeight="1">
      <c r="A13" s="9">
        <v>511</v>
      </c>
      <c r="B13" s="9" t="s">
        <v>88</v>
      </c>
      <c r="C13" s="9">
        <v>1998</v>
      </c>
      <c r="D13" s="9" t="s">
        <v>73</v>
      </c>
      <c r="E13" s="9">
        <v>1</v>
      </c>
      <c r="F13" s="9" t="s">
        <v>91</v>
      </c>
      <c r="G13" s="9" t="s">
        <v>90</v>
      </c>
      <c r="H13" s="2" t="s">
        <v>1</v>
      </c>
      <c r="I13" s="2" t="s">
        <v>2</v>
      </c>
      <c r="J13" s="2" t="s">
        <v>94</v>
      </c>
      <c r="K13" s="2" t="s">
        <v>128</v>
      </c>
      <c r="L13" s="9" t="s">
        <v>416</v>
      </c>
      <c r="M13" s="2" t="s">
        <v>93</v>
      </c>
      <c r="N13" s="2" t="s">
        <v>421</v>
      </c>
      <c r="O13" s="2" t="s">
        <v>424</v>
      </c>
      <c r="P13" s="2" t="s">
        <v>92</v>
      </c>
      <c r="Q13" s="2" t="s">
        <v>96</v>
      </c>
      <c r="R13" s="2" t="s">
        <v>2</v>
      </c>
      <c r="S13" s="9" t="s">
        <v>95</v>
      </c>
      <c r="T13" s="2" t="s">
        <v>2</v>
      </c>
      <c r="U13" s="2" t="s">
        <v>2</v>
      </c>
      <c r="V13" s="2" t="s">
        <v>2</v>
      </c>
      <c r="X13" s="2" t="s">
        <v>428</v>
      </c>
      <c r="Y13" s="9" t="s">
        <v>430</v>
      </c>
      <c r="Z13" s="2" t="s">
        <v>2</v>
      </c>
      <c r="AA13" s="2" t="s">
        <v>2</v>
      </c>
      <c r="AB13" s="2" t="s">
        <v>2</v>
      </c>
      <c r="AC13" s="2" t="s">
        <v>2</v>
      </c>
      <c r="AD13" s="2" t="s">
        <v>434</v>
      </c>
      <c r="AE13" s="2" t="s">
        <v>97</v>
      </c>
      <c r="AF13" s="2" t="s">
        <v>435</v>
      </c>
    </row>
    <row r="14" spans="1:36" s="9" customFormat="1" ht="30" hidden="1" customHeight="1">
      <c r="A14" s="9">
        <v>511</v>
      </c>
      <c r="B14" s="9" t="s">
        <v>88</v>
      </c>
      <c r="C14" s="9">
        <v>1998</v>
      </c>
      <c r="D14" s="9" t="s">
        <v>73</v>
      </c>
      <c r="E14" s="9">
        <v>1</v>
      </c>
      <c r="F14" s="9" t="s">
        <v>91</v>
      </c>
      <c r="G14" s="9" t="s">
        <v>90</v>
      </c>
      <c r="H14" s="2" t="s">
        <v>1</v>
      </c>
      <c r="I14" s="2" t="s">
        <v>2</v>
      </c>
      <c r="J14" s="2" t="s">
        <v>94</v>
      </c>
      <c r="K14" s="2" t="s">
        <v>128</v>
      </c>
      <c r="L14" s="9" t="s">
        <v>417</v>
      </c>
      <c r="M14" s="2" t="s">
        <v>93</v>
      </c>
      <c r="N14" s="2" t="s">
        <v>421</v>
      </c>
      <c r="O14" s="2" t="s">
        <v>424</v>
      </c>
      <c r="P14" s="2" t="s">
        <v>92</v>
      </c>
      <c r="Q14" s="2" t="s">
        <v>96</v>
      </c>
      <c r="R14" s="2" t="s">
        <v>2</v>
      </c>
      <c r="S14" s="9" t="s">
        <v>95</v>
      </c>
      <c r="T14" s="2" t="s">
        <v>2</v>
      </c>
      <c r="U14" s="2" t="s">
        <v>2</v>
      </c>
      <c r="V14" s="2" t="s">
        <v>2</v>
      </c>
      <c r="X14" s="9" t="s">
        <v>429</v>
      </c>
      <c r="Y14" s="9" t="s">
        <v>431</v>
      </c>
      <c r="Z14" s="2" t="s">
        <v>2</v>
      </c>
      <c r="AA14" s="2" t="s">
        <v>2</v>
      </c>
      <c r="AB14" s="2" t="s">
        <v>2</v>
      </c>
      <c r="AC14" s="2" t="s">
        <v>2</v>
      </c>
      <c r="AD14" s="2" t="s">
        <v>434</v>
      </c>
      <c r="AE14" s="2" t="s">
        <v>433</v>
      </c>
      <c r="AF14" s="2" t="s">
        <v>435</v>
      </c>
    </row>
    <row r="15" spans="1:36" s="9" customFormat="1" ht="30" hidden="1" customHeight="1">
      <c r="A15" s="9">
        <v>511</v>
      </c>
      <c r="B15" s="9" t="s">
        <v>88</v>
      </c>
      <c r="C15" s="9">
        <v>1998</v>
      </c>
      <c r="D15" s="9" t="s">
        <v>73</v>
      </c>
      <c r="E15" s="9">
        <v>1</v>
      </c>
      <c r="F15" s="9" t="s">
        <v>91</v>
      </c>
      <c r="G15" s="9" t="s">
        <v>419</v>
      </c>
      <c r="H15" s="2" t="s">
        <v>1</v>
      </c>
      <c r="I15" s="2" t="s">
        <v>2</v>
      </c>
      <c r="J15" s="9" t="s">
        <v>420</v>
      </c>
      <c r="K15" s="2" t="s">
        <v>128</v>
      </c>
      <c r="L15" s="9" t="s">
        <v>418</v>
      </c>
      <c r="M15" s="2" t="s">
        <v>93</v>
      </c>
      <c r="N15" s="2" t="s">
        <v>422</v>
      </c>
      <c r="O15" s="2" t="s">
        <v>425</v>
      </c>
      <c r="P15" s="2" t="s">
        <v>423</v>
      </c>
      <c r="Q15" s="9" t="s">
        <v>426</v>
      </c>
      <c r="R15" s="2" t="s">
        <v>2</v>
      </c>
      <c r="S15" s="9" t="s">
        <v>427</v>
      </c>
      <c r="T15" s="2" t="s">
        <v>2</v>
      </c>
      <c r="U15" s="2" t="s">
        <v>2</v>
      </c>
      <c r="V15" s="2" t="s">
        <v>2</v>
      </c>
      <c r="X15" s="9" t="s">
        <v>429</v>
      </c>
      <c r="Y15" s="9" t="s">
        <v>432</v>
      </c>
      <c r="Z15" s="2" t="s">
        <v>2</v>
      </c>
      <c r="AA15" s="2" t="s">
        <v>2</v>
      </c>
      <c r="AB15" s="2" t="s">
        <v>2</v>
      </c>
      <c r="AC15" s="2" t="s">
        <v>2</v>
      </c>
      <c r="AD15" s="2" t="s">
        <v>434</v>
      </c>
      <c r="AE15" s="2" t="s">
        <v>97</v>
      </c>
      <c r="AF15" s="2" t="s">
        <v>436</v>
      </c>
    </row>
    <row r="16" spans="1:36" s="9" customFormat="1" ht="30" customHeight="1">
      <c r="A16" s="11">
        <v>511</v>
      </c>
      <c r="B16" s="11" t="s">
        <v>707</v>
      </c>
      <c r="C16" s="11">
        <v>2012</v>
      </c>
      <c r="D16" s="11" t="s">
        <v>709</v>
      </c>
      <c r="E16" s="11">
        <v>1</v>
      </c>
      <c r="F16" s="11" t="s">
        <v>708</v>
      </c>
      <c r="G16" s="11" t="s">
        <v>711</v>
      </c>
      <c r="H16" s="7" t="s">
        <v>1</v>
      </c>
      <c r="I16" s="7" t="s">
        <v>2</v>
      </c>
      <c r="J16" s="7" t="s">
        <v>1</v>
      </c>
      <c r="K16" s="7" t="s">
        <v>745</v>
      </c>
      <c r="L16" s="7" t="s">
        <v>484</v>
      </c>
      <c r="M16" s="7" t="s">
        <v>714</v>
      </c>
      <c r="N16" s="11" t="s">
        <v>706</v>
      </c>
      <c r="O16" s="11" t="s">
        <v>746</v>
      </c>
      <c r="P16" s="7" t="s">
        <v>710</v>
      </c>
      <c r="Q16" s="11" t="s">
        <v>2</v>
      </c>
      <c r="R16" s="11" t="s">
        <v>754</v>
      </c>
      <c r="S16" s="11" t="s">
        <v>2</v>
      </c>
      <c r="T16" s="11" t="s">
        <v>755</v>
      </c>
      <c r="U16" s="7" t="s">
        <v>2</v>
      </c>
      <c r="V16" s="7" t="s">
        <v>748</v>
      </c>
      <c r="W16" s="7" t="s">
        <v>2</v>
      </c>
      <c r="X16" s="7" t="s">
        <v>970</v>
      </c>
      <c r="Y16" s="7">
        <v>33</v>
      </c>
      <c r="Z16" s="7"/>
      <c r="AA16" s="7"/>
      <c r="AB16" s="7" t="s">
        <v>760</v>
      </c>
      <c r="AC16" s="7" t="s">
        <v>1</v>
      </c>
      <c r="AD16" s="11" t="s">
        <v>744</v>
      </c>
      <c r="AE16" s="7" t="s">
        <v>712</v>
      </c>
      <c r="AF16" s="11" t="s">
        <v>715</v>
      </c>
      <c r="AG16" s="11" t="s">
        <v>2</v>
      </c>
      <c r="AH16" s="11"/>
      <c r="AI16" s="11"/>
      <c r="AJ16" s="11"/>
    </row>
    <row r="17" spans="1:36" s="9" customFormat="1" ht="30" hidden="1" customHeight="1">
      <c r="A17" s="9">
        <v>2850</v>
      </c>
      <c r="B17" s="9" t="s">
        <v>88</v>
      </c>
      <c r="C17" s="9">
        <v>1999</v>
      </c>
      <c r="D17" s="9" t="s">
        <v>73</v>
      </c>
      <c r="E17" s="9">
        <v>1</v>
      </c>
      <c r="F17" s="9" t="s">
        <v>110</v>
      </c>
      <c r="G17" s="9" t="s">
        <v>111</v>
      </c>
      <c r="H17" s="2" t="s">
        <v>1</v>
      </c>
      <c r="I17" s="2" t="s">
        <v>2</v>
      </c>
      <c r="J17" s="2" t="s">
        <v>1</v>
      </c>
      <c r="K17" s="2" t="s">
        <v>128</v>
      </c>
      <c r="L17" s="9" t="s">
        <v>439</v>
      </c>
      <c r="M17" s="2" t="s">
        <v>113</v>
      </c>
      <c r="N17" s="2" t="s">
        <v>443</v>
      </c>
      <c r="O17" s="9" t="s">
        <v>439</v>
      </c>
      <c r="P17" s="9" t="s">
        <v>447</v>
      </c>
      <c r="Q17" s="9">
        <v>492</v>
      </c>
      <c r="R17" s="22">
        <v>15025</v>
      </c>
      <c r="S17" s="22">
        <v>2619</v>
      </c>
      <c r="T17" s="2" t="s">
        <v>2</v>
      </c>
      <c r="U17" s="2" t="s">
        <v>451</v>
      </c>
      <c r="V17" s="2" t="s">
        <v>2</v>
      </c>
      <c r="W17" s="2" t="s">
        <v>455</v>
      </c>
      <c r="X17" s="2" t="s">
        <v>325</v>
      </c>
      <c r="Y17" s="9">
        <v>5.7</v>
      </c>
      <c r="Z17" s="2" t="s">
        <v>461</v>
      </c>
      <c r="AA17" s="2" t="s">
        <v>458</v>
      </c>
      <c r="AB17" s="2" t="s">
        <v>2</v>
      </c>
      <c r="AC17" s="2" t="s">
        <v>109</v>
      </c>
      <c r="AD17" s="9" t="s">
        <v>112</v>
      </c>
      <c r="AE17" s="2" t="s">
        <v>2</v>
      </c>
      <c r="AF17" s="2" t="s">
        <v>437</v>
      </c>
    </row>
    <row r="18" spans="1:36" s="9" customFormat="1" ht="30" hidden="1" customHeight="1">
      <c r="A18" s="9">
        <v>2850</v>
      </c>
      <c r="B18" s="9" t="s">
        <v>88</v>
      </c>
      <c r="C18" s="9">
        <v>1999</v>
      </c>
      <c r="D18" s="9" t="s">
        <v>73</v>
      </c>
      <c r="E18" s="9">
        <v>1</v>
      </c>
      <c r="F18" s="9" t="s">
        <v>110</v>
      </c>
      <c r="G18" s="9" t="s">
        <v>111</v>
      </c>
      <c r="H18" s="2" t="s">
        <v>1</v>
      </c>
      <c r="I18" s="2" t="s">
        <v>2</v>
      </c>
      <c r="J18" s="2" t="s">
        <v>1</v>
      </c>
      <c r="K18" s="2" t="s">
        <v>128</v>
      </c>
      <c r="L18" s="9" t="s">
        <v>440</v>
      </c>
      <c r="M18" s="2" t="s">
        <v>113</v>
      </c>
      <c r="N18" s="2" t="s">
        <v>444</v>
      </c>
      <c r="O18" s="9" t="s">
        <v>440</v>
      </c>
      <c r="P18" s="9" t="s">
        <v>448</v>
      </c>
      <c r="Q18" s="9">
        <v>471</v>
      </c>
      <c r="R18" s="22">
        <v>13139</v>
      </c>
      <c r="S18" s="22">
        <v>1784</v>
      </c>
      <c r="T18" s="2" t="s">
        <v>2</v>
      </c>
      <c r="U18" s="2" t="s">
        <v>452</v>
      </c>
      <c r="V18" s="2" t="s">
        <v>2</v>
      </c>
      <c r="W18" s="2" t="s">
        <v>456</v>
      </c>
      <c r="X18" s="2" t="s">
        <v>325</v>
      </c>
      <c r="Y18" s="9">
        <v>1.1000000000000001</v>
      </c>
      <c r="Z18" s="2" t="s">
        <v>461</v>
      </c>
      <c r="AA18" s="2" t="s">
        <v>459</v>
      </c>
      <c r="AB18" s="2" t="s">
        <v>2</v>
      </c>
      <c r="AC18" s="2" t="s">
        <v>109</v>
      </c>
      <c r="AD18" s="9" t="s">
        <v>112</v>
      </c>
      <c r="AE18" s="2" t="s">
        <v>2</v>
      </c>
      <c r="AF18" s="2" t="s">
        <v>437</v>
      </c>
    </row>
    <row r="19" spans="1:36" s="9" customFormat="1" ht="30" hidden="1" customHeight="1">
      <c r="A19" s="9">
        <v>2850</v>
      </c>
      <c r="B19" s="9" t="s">
        <v>88</v>
      </c>
      <c r="C19" s="9">
        <v>1999</v>
      </c>
      <c r="D19" s="9" t="s">
        <v>73</v>
      </c>
      <c r="E19" s="9">
        <v>1</v>
      </c>
      <c r="F19" s="9" t="s">
        <v>110</v>
      </c>
      <c r="G19" s="9" t="s">
        <v>111</v>
      </c>
      <c r="H19" s="2" t="s">
        <v>1</v>
      </c>
      <c r="I19" s="2" t="s">
        <v>2</v>
      </c>
      <c r="J19" s="2" t="s">
        <v>1</v>
      </c>
      <c r="K19" s="2" t="s">
        <v>128</v>
      </c>
      <c r="L19" s="9" t="s">
        <v>441</v>
      </c>
      <c r="M19" s="2" t="s">
        <v>113</v>
      </c>
      <c r="N19" s="2" t="s">
        <v>445</v>
      </c>
      <c r="O19" s="9" t="s">
        <v>441</v>
      </c>
      <c r="P19" s="9" t="s">
        <v>449</v>
      </c>
      <c r="Q19" s="9">
        <v>475</v>
      </c>
      <c r="R19" s="22">
        <v>14352</v>
      </c>
      <c r="S19" s="22">
        <v>1878</v>
      </c>
      <c r="T19" s="2" t="s">
        <v>2</v>
      </c>
      <c r="U19" s="2" t="s">
        <v>453</v>
      </c>
      <c r="V19" s="2" t="s">
        <v>2</v>
      </c>
      <c r="W19" s="2" t="s">
        <v>456</v>
      </c>
      <c r="X19" s="2" t="s">
        <v>325</v>
      </c>
      <c r="Y19" s="9">
        <v>1.1000000000000001</v>
      </c>
      <c r="Z19" s="2" t="s">
        <v>461</v>
      </c>
      <c r="AA19" s="2" t="s">
        <v>460</v>
      </c>
      <c r="AB19" s="2" t="s">
        <v>2</v>
      </c>
      <c r="AC19" s="2" t="s">
        <v>109</v>
      </c>
      <c r="AD19" s="9" t="s">
        <v>112</v>
      </c>
      <c r="AE19" s="2" t="s">
        <v>2</v>
      </c>
      <c r="AF19" s="2" t="s">
        <v>437</v>
      </c>
    </row>
    <row r="20" spans="1:36" s="9" customFormat="1" ht="30" hidden="1" customHeight="1">
      <c r="A20" s="9">
        <v>511</v>
      </c>
      <c r="B20" s="9" t="s">
        <v>88</v>
      </c>
      <c r="C20" s="9">
        <v>1999</v>
      </c>
      <c r="D20" s="9" t="s">
        <v>73</v>
      </c>
      <c r="E20" s="9">
        <v>1</v>
      </c>
      <c r="F20" s="9" t="s">
        <v>110</v>
      </c>
      <c r="G20" s="9" t="s">
        <v>111</v>
      </c>
      <c r="H20" s="2" t="s">
        <v>1</v>
      </c>
      <c r="I20" s="2" t="s">
        <v>2</v>
      </c>
      <c r="J20" s="2" t="s">
        <v>1</v>
      </c>
      <c r="K20" s="2" t="s">
        <v>128</v>
      </c>
      <c r="L20" s="9" t="s">
        <v>438</v>
      </c>
      <c r="M20" s="2" t="s">
        <v>113</v>
      </c>
      <c r="N20" s="2" t="s">
        <v>442</v>
      </c>
      <c r="O20" s="9" t="s">
        <v>438</v>
      </c>
      <c r="P20" s="9" t="s">
        <v>446</v>
      </c>
      <c r="Q20" s="9">
        <v>379</v>
      </c>
      <c r="R20" s="22">
        <v>10070</v>
      </c>
      <c r="S20" s="22">
        <v>1704</v>
      </c>
      <c r="T20" s="2" t="s">
        <v>2</v>
      </c>
      <c r="U20" s="2" t="s">
        <v>450</v>
      </c>
      <c r="V20" s="2" t="s">
        <v>2</v>
      </c>
      <c r="W20" s="2" t="s">
        <v>454</v>
      </c>
      <c r="X20" s="2" t="s">
        <v>325</v>
      </c>
      <c r="Y20" s="9">
        <v>2.9</v>
      </c>
      <c r="Z20" s="2" t="s">
        <v>461</v>
      </c>
      <c r="AA20" s="2" t="s">
        <v>457</v>
      </c>
      <c r="AB20" s="2" t="s">
        <v>2</v>
      </c>
      <c r="AC20" s="2" t="s">
        <v>109</v>
      </c>
      <c r="AD20" s="9" t="s">
        <v>112</v>
      </c>
      <c r="AE20" s="2" t="s">
        <v>2</v>
      </c>
      <c r="AF20" s="2" t="s">
        <v>437</v>
      </c>
    </row>
    <row r="21" spans="1:36" s="9" customFormat="1" ht="30" hidden="1" customHeight="1">
      <c r="A21" s="9">
        <v>511</v>
      </c>
      <c r="B21" s="9" t="s">
        <v>88</v>
      </c>
      <c r="C21" s="9">
        <v>1999</v>
      </c>
      <c r="D21" s="9" t="s">
        <v>73</v>
      </c>
      <c r="E21" s="9">
        <v>1</v>
      </c>
      <c r="F21" s="9" t="s">
        <v>110</v>
      </c>
      <c r="G21" s="9" t="s">
        <v>111</v>
      </c>
      <c r="H21" s="2" t="s">
        <v>1</v>
      </c>
      <c r="I21" s="2" t="s">
        <v>2</v>
      </c>
      <c r="J21" s="2" t="s">
        <v>1</v>
      </c>
      <c r="K21" s="2" t="s">
        <v>128</v>
      </c>
      <c r="L21" s="9" t="s">
        <v>439</v>
      </c>
      <c r="M21" s="2" t="s">
        <v>113</v>
      </c>
      <c r="N21" s="2" t="s">
        <v>443</v>
      </c>
      <c r="O21" s="9" t="s">
        <v>439</v>
      </c>
      <c r="P21" s="9" t="s">
        <v>447</v>
      </c>
      <c r="Q21" s="9">
        <v>492</v>
      </c>
      <c r="R21" s="22">
        <v>15025</v>
      </c>
      <c r="S21" s="22">
        <v>2619</v>
      </c>
      <c r="T21" s="2" t="s">
        <v>2</v>
      </c>
      <c r="U21" s="2" t="s">
        <v>451</v>
      </c>
      <c r="V21" s="2" t="s">
        <v>2</v>
      </c>
      <c r="W21" s="2" t="s">
        <v>455</v>
      </c>
      <c r="X21" s="2" t="s">
        <v>325</v>
      </c>
      <c r="Y21" s="9">
        <v>5.7</v>
      </c>
      <c r="Z21" s="2" t="s">
        <v>461</v>
      </c>
      <c r="AA21" s="2" t="s">
        <v>458</v>
      </c>
      <c r="AB21" s="2" t="s">
        <v>2</v>
      </c>
      <c r="AC21" s="2" t="s">
        <v>109</v>
      </c>
      <c r="AD21" s="9" t="s">
        <v>112</v>
      </c>
      <c r="AE21" s="2" t="s">
        <v>2</v>
      </c>
      <c r="AF21" s="2" t="s">
        <v>437</v>
      </c>
    </row>
    <row r="22" spans="1:36" s="9" customFormat="1" ht="30" hidden="1" customHeight="1">
      <c r="A22" s="9">
        <v>511</v>
      </c>
      <c r="B22" s="9" t="s">
        <v>88</v>
      </c>
      <c r="C22" s="9">
        <v>1999</v>
      </c>
      <c r="D22" s="9" t="s">
        <v>73</v>
      </c>
      <c r="E22" s="9">
        <v>1</v>
      </c>
      <c r="F22" s="9" t="s">
        <v>110</v>
      </c>
      <c r="G22" s="9" t="s">
        <v>111</v>
      </c>
      <c r="H22" s="2" t="s">
        <v>1</v>
      </c>
      <c r="I22" s="2" t="s">
        <v>2</v>
      </c>
      <c r="J22" s="2" t="s">
        <v>1</v>
      </c>
      <c r="K22" s="2" t="s">
        <v>128</v>
      </c>
      <c r="L22" s="9" t="s">
        <v>440</v>
      </c>
      <c r="M22" s="2" t="s">
        <v>113</v>
      </c>
      <c r="N22" s="2" t="s">
        <v>444</v>
      </c>
      <c r="O22" s="9" t="s">
        <v>440</v>
      </c>
      <c r="P22" s="9" t="s">
        <v>448</v>
      </c>
      <c r="Q22" s="9">
        <v>471</v>
      </c>
      <c r="R22" s="22">
        <v>13139</v>
      </c>
      <c r="S22" s="22">
        <v>1784</v>
      </c>
      <c r="T22" s="2" t="s">
        <v>2</v>
      </c>
      <c r="U22" s="2" t="s">
        <v>452</v>
      </c>
      <c r="V22" s="2" t="s">
        <v>2</v>
      </c>
      <c r="W22" s="2" t="s">
        <v>456</v>
      </c>
      <c r="X22" s="2" t="s">
        <v>325</v>
      </c>
      <c r="Y22" s="9">
        <v>1.1000000000000001</v>
      </c>
      <c r="Z22" s="2" t="s">
        <v>461</v>
      </c>
      <c r="AA22" s="2" t="s">
        <v>459</v>
      </c>
      <c r="AB22" s="2" t="s">
        <v>2</v>
      </c>
      <c r="AC22" s="2" t="s">
        <v>109</v>
      </c>
      <c r="AD22" s="9" t="s">
        <v>112</v>
      </c>
      <c r="AE22" s="2" t="s">
        <v>2</v>
      </c>
      <c r="AF22" s="2" t="s">
        <v>437</v>
      </c>
    </row>
    <row r="23" spans="1:36" s="9" customFormat="1" ht="30" hidden="1" customHeight="1">
      <c r="A23" s="9">
        <v>511</v>
      </c>
      <c r="B23" s="9" t="s">
        <v>88</v>
      </c>
      <c r="C23" s="9">
        <v>1999</v>
      </c>
      <c r="D23" s="9" t="s">
        <v>73</v>
      </c>
      <c r="E23" s="9">
        <v>1</v>
      </c>
      <c r="F23" s="9" t="s">
        <v>110</v>
      </c>
      <c r="G23" s="9" t="s">
        <v>111</v>
      </c>
      <c r="H23" s="2" t="s">
        <v>1</v>
      </c>
      <c r="I23" s="2" t="s">
        <v>2</v>
      </c>
      <c r="J23" s="2" t="s">
        <v>1</v>
      </c>
      <c r="K23" s="2" t="s">
        <v>128</v>
      </c>
      <c r="L23" s="9" t="s">
        <v>441</v>
      </c>
      <c r="M23" s="2" t="s">
        <v>113</v>
      </c>
      <c r="N23" s="2" t="s">
        <v>445</v>
      </c>
      <c r="O23" s="9" t="s">
        <v>441</v>
      </c>
      <c r="P23" s="9" t="s">
        <v>449</v>
      </c>
      <c r="Q23" s="9">
        <v>475</v>
      </c>
      <c r="R23" s="22">
        <v>14352</v>
      </c>
      <c r="S23" s="22">
        <v>1878</v>
      </c>
      <c r="T23" s="2" t="s">
        <v>2</v>
      </c>
      <c r="U23" s="2" t="s">
        <v>453</v>
      </c>
      <c r="V23" s="2" t="s">
        <v>2</v>
      </c>
      <c r="W23" s="2" t="s">
        <v>456</v>
      </c>
      <c r="X23" s="2" t="s">
        <v>325</v>
      </c>
      <c r="Y23" s="9">
        <v>1.1000000000000001</v>
      </c>
      <c r="Z23" s="2" t="s">
        <v>461</v>
      </c>
      <c r="AA23" s="2" t="s">
        <v>460</v>
      </c>
      <c r="AB23" s="2" t="s">
        <v>2</v>
      </c>
      <c r="AC23" s="2" t="s">
        <v>109</v>
      </c>
      <c r="AD23" s="9" t="s">
        <v>112</v>
      </c>
      <c r="AE23" s="2" t="s">
        <v>2</v>
      </c>
      <c r="AF23" s="2" t="s">
        <v>437</v>
      </c>
    </row>
    <row r="24" spans="1:36" s="9" customFormat="1" ht="30" hidden="1" customHeight="1">
      <c r="A24" s="9">
        <v>809</v>
      </c>
      <c r="B24" s="9" t="s">
        <v>54</v>
      </c>
      <c r="C24" s="9">
        <v>2009</v>
      </c>
      <c r="D24" s="9" t="s">
        <v>87</v>
      </c>
      <c r="E24" s="9">
        <v>1</v>
      </c>
      <c r="F24" s="2" t="s">
        <v>2</v>
      </c>
      <c r="G24" s="9" t="s">
        <v>81</v>
      </c>
      <c r="H24" s="2" t="s">
        <v>1</v>
      </c>
      <c r="I24" s="2" t="s">
        <v>2</v>
      </c>
      <c r="J24" s="2" t="s">
        <v>2</v>
      </c>
      <c r="K24" s="2" t="s">
        <v>128</v>
      </c>
      <c r="L24" s="2" t="s">
        <v>342</v>
      </c>
      <c r="M24" s="2" t="s">
        <v>82</v>
      </c>
      <c r="N24" s="2" t="s">
        <v>86</v>
      </c>
      <c r="O24" s="2" t="s">
        <v>342</v>
      </c>
      <c r="P24" s="2" t="s">
        <v>84</v>
      </c>
      <c r="Q24" s="2" t="s">
        <v>2</v>
      </c>
      <c r="R24" s="2" t="s">
        <v>2</v>
      </c>
      <c r="S24" s="2" t="s">
        <v>2</v>
      </c>
      <c r="T24" s="2" t="s">
        <v>2</v>
      </c>
      <c r="U24" s="2" t="s">
        <v>344</v>
      </c>
      <c r="V24" s="2" t="s">
        <v>85</v>
      </c>
      <c r="W24" s="2" t="s">
        <v>345</v>
      </c>
      <c r="X24" s="2" t="s">
        <v>83</v>
      </c>
      <c r="Y24" s="2" t="s">
        <v>340</v>
      </c>
      <c r="Z24" s="2" t="s">
        <v>346</v>
      </c>
      <c r="AA24" s="2" t="s">
        <v>2</v>
      </c>
      <c r="AB24" s="2" t="s">
        <v>2</v>
      </c>
      <c r="AC24" s="2" t="s">
        <v>341</v>
      </c>
      <c r="AD24" s="2" t="s">
        <v>2</v>
      </c>
      <c r="AE24" s="9" t="s">
        <v>2</v>
      </c>
      <c r="AF24" s="2" t="s">
        <v>2</v>
      </c>
    </row>
    <row r="25" spans="1:36" s="12" customFormat="1" ht="30" customHeight="1">
      <c r="A25" s="9">
        <v>833</v>
      </c>
      <c r="B25" s="9" t="s">
        <v>534</v>
      </c>
      <c r="C25" s="9">
        <v>2011</v>
      </c>
      <c r="D25" s="2" t="s">
        <v>536</v>
      </c>
      <c r="E25" s="9">
        <v>1</v>
      </c>
      <c r="F25" s="9" t="s">
        <v>1</v>
      </c>
      <c r="G25" s="2" t="s">
        <v>537</v>
      </c>
      <c r="H25" s="2" t="s">
        <v>2</v>
      </c>
      <c r="I25" s="2" t="s">
        <v>55</v>
      </c>
      <c r="J25" s="2" t="s">
        <v>1</v>
      </c>
      <c r="K25" s="2" t="s">
        <v>550</v>
      </c>
      <c r="L25" s="2" t="s">
        <v>539</v>
      </c>
      <c r="M25" s="2" t="s">
        <v>538</v>
      </c>
      <c r="N25" s="2" t="s">
        <v>540</v>
      </c>
      <c r="O25" s="2" t="s">
        <v>542</v>
      </c>
      <c r="P25" s="2" t="s">
        <v>541</v>
      </c>
      <c r="Q25" s="2" t="s">
        <v>1</v>
      </c>
      <c r="R25" s="9" t="s">
        <v>2</v>
      </c>
      <c r="S25" s="9" t="s">
        <v>2</v>
      </c>
      <c r="T25" s="9" t="s">
        <v>2</v>
      </c>
      <c r="U25" s="9" t="s">
        <v>2</v>
      </c>
      <c r="V25" s="9" t="s">
        <v>549</v>
      </c>
      <c r="W25" s="2" t="s">
        <v>546</v>
      </c>
      <c r="X25" s="2" t="s">
        <v>535</v>
      </c>
      <c r="Y25" s="9" t="s">
        <v>543</v>
      </c>
      <c r="Z25" s="2" t="s">
        <v>2</v>
      </c>
      <c r="AA25" s="2" t="s">
        <v>2</v>
      </c>
      <c r="AB25" s="2" t="s">
        <v>2</v>
      </c>
      <c r="AC25" s="2" t="s">
        <v>1</v>
      </c>
      <c r="AD25" s="2" t="s">
        <v>1</v>
      </c>
      <c r="AE25" s="2" t="s">
        <v>545</v>
      </c>
      <c r="AF25" s="2" t="s">
        <v>544</v>
      </c>
      <c r="AG25" s="9" t="s">
        <v>2</v>
      </c>
      <c r="AH25" s="9"/>
      <c r="AI25" s="9"/>
      <c r="AJ25" s="9"/>
    </row>
    <row r="26" spans="1:36" s="12" customFormat="1" ht="30" hidden="1" customHeight="1">
      <c r="A26" s="18" t="s">
        <v>991</v>
      </c>
      <c r="B26" s="18" t="s">
        <v>894</v>
      </c>
      <c r="C26" s="19">
        <v>2009</v>
      </c>
      <c r="D26" s="18" t="s">
        <v>4</v>
      </c>
      <c r="E26" s="19" t="s">
        <v>2</v>
      </c>
      <c r="F26" s="19" t="s">
        <v>2</v>
      </c>
      <c r="G26" s="19" t="s">
        <v>2</v>
      </c>
      <c r="H26" s="19" t="s">
        <v>2</v>
      </c>
      <c r="I26" s="20" t="s">
        <v>2</v>
      </c>
      <c r="J26" s="19" t="s">
        <v>1012</v>
      </c>
      <c r="K26" s="19" t="s">
        <v>527</v>
      </c>
      <c r="L26" s="61" t="s">
        <v>1023</v>
      </c>
      <c r="M26" s="19" t="s">
        <v>2</v>
      </c>
      <c r="N26" s="19"/>
      <c r="O26" s="19" t="s">
        <v>2</v>
      </c>
      <c r="P26" s="19" t="s">
        <v>2</v>
      </c>
      <c r="Q26" s="19" t="s">
        <v>2</v>
      </c>
      <c r="R26" s="19" t="s">
        <v>2</v>
      </c>
      <c r="S26" s="11" t="s">
        <v>2</v>
      </c>
      <c r="T26" s="11">
        <v>1550</v>
      </c>
      <c r="U26" s="11" t="s">
        <v>2</v>
      </c>
      <c r="V26" s="11" t="s">
        <v>2</v>
      </c>
      <c r="W26" s="19" t="s">
        <v>1013</v>
      </c>
      <c r="X26" s="18" t="s">
        <v>1014</v>
      </c>
      <c r="Y26" s="19" t="s">
        <v>992</v>
      </c>
      <c r="Z26" s="19"/>
      <c r="AA26" s="62"/>
      <c r="AB26" s="11"/>
      <c r="AC26" s="7"/>
      <c r="AD26" s="19"/>
      <c r="AE26" s="19"/>
      <c r="AF26" s="19"/>
      <c r="AG26" s="18"/>
      <c r="AH26" s="18"/>
      <c r="AI26" s="18"/>
      <c r="AJ26" s="18"/>
    </row>
    <row r="27" spans="1:36" s="12" customFormat="1" ht="30" hidden="1" customHeight="1">
      <c r="A27" s="18" t="s">
        <v>991</v>
      </c>
      <c r="B27" s="18" t="s">
        <v>894</v>
      </c>
      <c r="C27" s="19">
        <v>2009</v>
      </c>
      <c r="D27" s="18" t="s">
        <v>4</v>
      </c>
      <c r="E27" s="19" t="s">
        <v>2</v>
      </c>
      <c r="F27" s="19" t="s">
        <v>2</v>
      </c>
      <c r="G27" s="19" t="s">
        <v>2</v>
      </c>
      <c r="H27" s="19" t="s">
        <v>2</v>
      </c>
      <c r="I27" s="20" t="s">
        <v>2</v>
      </c>
      <c r="J27" s="19" t="s">
        <v>1011</v>
      </c>
      <c r="K27" s="19" t="s">
        <v>527</v>
      </c>
      <c r="L27" s="61" t="s">
        <v>1020</v>
      </c>
      <c r="M27" s="19" t="s">
        <v>2</v>
      </c>
      <c r="N27" s="19"/>
      <c r="O27" s="19"/>
      <c r="P27" s="19" t="s">
        <v>2</v>
      </c>
      <c r="Q27" s="19" t="s">
        <v>2</v>
      </c>
      <c r="R27" s="19" t="s">
        <v>2</v>
      </c>
      <c r="S27" s="11" t="s">
        <v>2</v>
      </c>
      <c r="T27" s="11">
        <v>1550</v>
      </c>
      <c r="U27" s="11" t="s">
        <v>2</v>
      </c>
      <c r="V27" s="11" t="s">
        <v>2</v>
      </c>
      <c r="W27" s="19" t="s">
        <v>1013</v>
      </c>
      <c r="X27" s="18" t="s">
        <v>1014</v>
      </c>
      <c r="Y27" s="19" t="s">
        <v>993</v>
      </c>
      <c r="Z27" s="19"/>
      <c r="AA27" s="62"/>
      <c r="AB27" s="11"/>
      <c r="AC27" s="7"/>
      <c r="AD27" s="19"/>
      <c r="AE27" s="19"/>
      <c r="AF27" s="19"/>
      <c r="AG27" s="18"/>
      <c r="AH27" s="18"/>
      <c r="AI27" s="18"/>
      <c r="AJ27" s="18"/>
    </row>
    <row r="28" spans="1:36" s="12" customFormat="1" ht="30" hidden="1" customHeight="1">
      <c r="A28" s="18" t="s">
        <v>991</v>
      </c>
      <c r="B28" s="18" t="s">
        <v>894</v>
      </c>
      <c r="C28" s="19">
        <v>2009</v>
      </c>
      <c r="D28" s="18" t="s">
        <v>4</v>
      </c>
      <c r="E28" s="19" t="s">
        <v>2</v>
      </c>
      <c r="F28" s="19" t="s">
        <v>2</v>
      </c>
      <c r="G28" s="19" t="s">
        <v>2</v>
      </c>
      <c r="H28" s="19" t="s">
        <v>2</v>
      </c>
      <c r="I28" s="20" t="s">
        <v>2</v>
      </c>
      <c r="J28" s="19" t="s">
        <v>1011</v>
      </c>
      <c r="K28" s="19" t="s">
        <v>527</v>
      </c>
      <c r="L28" s="61" t="s">
        <v>1019</v>
      </c>
      <c r="M28" s="19" t="s">
        <v>2</v>
      </c>
      <c r="N28" s="19"/>
      <c r="O28" s="19"/>
      <c r="P28" s="19" t="s">
        <v>2</v>
      </c>
      <c r="Q28" s="19" t="s">
        <v>2</v>
      </c>
      <c r="R28" s="19" t="s">
        <v>2</v>
      </c>
      <c r="S28" s="11" t="s">
        <v>2</v>
      </c>
      <c r="T28" s="11">
        <v>1550</v>
      </c>
      <c r="U28" s="11" t="s">
        <v>2</v>
      </c>
      <c r="V28" s="11" t="s">
        <v>2</v>
      </c>
      <c r="W28" s="19" t="s">
        <v>1013</v>
      </c>
      <c r="X28" s="18" t="s">
        <v>1014</v>
      </c>
      <c r="Y28" s="19" t="s">
        <v>994</v>
      </c>
      <c r="Z28" s="19"/>
      <c r="AA28" s="62"/>
      <c r="AB28" s="11"/>
      <c r="AC28" s="7"/>
      <c r="AD28" s="19"/>
      <c r="AE28" s="19"/>
      <c r="AF28" s="19"/>
      <c r="AG28" s="18"/>
      <c r="AH28" s="18"/>
      <c r="AI28" s="18"/>
      <c r="AJ28" s="18"/>
    </row>
    <row r="29" spans="1:36" s="12" customFormat="1" ht="30" hidden="1" customHeight="1">
      <c r="A29" s="18" t="s">
        <v>991</v>
      </c>
      <c r="B29" s="18" t="s">
        <v>894</v>
      </c>
      <c r="C29" s="19">
        <v>2009</v>
      </c>
      <c r="D29" s="18" t="s">
        <v>4</v>
      </c>
      <c r="E29" s="19" t="s">
        <v>2</v>
      </c>
      <c r="F29" s="19" t="s">
        <v>2</v>
      </c>
      <c r="G29" s="19" t="s">
        <v>2</v>
      </c>
      <c r="H29" s="19" t="s">
        <v>2</v>
      </c>
      <c r="I29" s="20" t="s">
        <v>2</v>
      </c>
      <c r="J29" s="19" t="s">
        <v>1011</v>
      </c>
      <c r="K29" s="19" t="s">
        <v>527</v>
      </c>
      <c r="L29" s="61" t="s">
        <v>1021</v>
      </c>
      <c r="M29" s="19" t="s">
        <v>2</v>
      </c>
      <c r="N29" s="19"/>
      <c r="O29" s="19"/>
      <c r="P29" s="19" t="s">
        <v>2</v>
      </c>
      <c r="Q29" s="19" t="s">
        <v>2</v>
      </c>
      <c r="R29" s="19" t="s">
        <v>2</v>
      </c>
      <c r="S29" s="11" t="s">
        <v>2</v>
      </c>
      <c r="T29" s="11">
        <v>1550</v>
      </c>
      <c r="U29" s="11" t="s">
        <v>2</v>
      </c>
      <c r="V29" s="11" t="s">
        <v>2</v>
      </c>
      <c r="W29" s="19" t="s">
        <v>1013</v>
      </c>
      <c r="X29" s="18" t="s">
        <v>1014</v>
      </c>
      <c r="Y29" s="19" t="s">
        <v>995</v>
      </c>
      <c r="Z29" s="19"/>
      <c r="AA29" s="62"/>
      <c r="AB29" s="11"/>
      <c r="AC29" s="7"/>
      <c r="AD29" s="19"/>
      <c r="AE29" s="19"/>
      <c r="AF29" s="19"/>
      <c r="AG29" s="18"/>
      <c r="AH29" s="18"/>
      <c r="AI29" s="18"/>
      <c r="AJ29" s="18"/>
    </row>
    <row r="30" spans="1:36" s="12" customFormat="1" ht="30" hidden="1" customHeight="1">
      <c r="A30" s="18" t="s">
        <v>991</v>
      </c>
      <c r="B30" s="18" t="s">
        <v>894</v>
      </c>
      <c r="C30" s="19">
        <v>2009</v>
      </c>
      <c r="D30" s="18" t="s">
        <v>4</v>
      </c>
      <c r="E30" s="19" t="s">
        <v>2</v>
      </c>
      <c r="F30" s="19" t="s">
        <v>2</v>
      </c>
      <c r="G30" s="19" t="s">
        <v>2</v>
      </c>
      <c r="H30" s="19" t="s">
        <v>2</v>
      </c>
      <c r="I30" s="20" t="s">
        <v>2</v>
      </c>
      <c r="J30" s="19" t="s">
        <v>1011</v>
      </c>
      <c r="K30" s="19" t="s">
        <v>527</v>
      </c>
      <c r="L30" s="61" t="s">
        <v>996</v>
      </c>
      <c r="M30" s="19" t="s">
        <v>2</v>
      </c>
      <c r="N30" s="19"/>
      <c r="O30" s="19"/>
      <c r="P30" s="19" t="s">
        <v>2</v>
      </c>
      <c r="Q30" s="19" t="s">
        <v>2</v>
      </c>
      <c r="R30" s="19" t="s">
        <v>2</v>
      </c>
      <c r="S30" s="11" t="s">
        <v>2</v>
      </c>
      <c r="T30" s="11">
        <v>1550</v>
      </c>
      <c r="U30" s="11" t="s">
        <v>2</v>
      </c>
      <c r="V30" s="11" t="s">
        <v>2</v>
      </c>
      <c r="W30" s="19" t="s">
        <v>1013</v>
      </c>
      <c r="X30" s="18" t="s">
        <v>1014</v>
      </c>
      <c r="Y30" s="19" t="s">
        <v>997</v>
      </c>
      <c r="Z30" s="19"/>
      <c r="AA30" s="62"/>
      <c r="AB30" s="11"/>
      <c r="AC30" s="7"/>
      <c r="AD30" s="19"/>
      <c r="AE30" s="19"/>
      <c r="AF30" s="19"/>
      <c r="AG30" s="18"/>
      <c r="AH30" s="18"/>
      <c r="AI30" s="18"/>
      <c r="AJ30" s="18"/>
    </row>
    <row r="31" spans="1:36" s="12" customFormat="1" ht="30" hidden="1" customHeight="1">
      <c r="A31" s="18" t="s">
        <v>991</v>
      </c>
      <c r="B31" s="18" t="s">
        <v>894</v>
      </c>
      <c r="C31" s="19">
        <v>2009</v>
      </c>
      <c r="D31" s="18" t="s">
        <v>4</v>
      </c>
      <c r="E31" s="19" t="s">
        <v>2</v>
      </c>
      <c r="F31" s="19" t="s">
        <v>2</v>
      </c>
      <c r="G31" s="19" t="s">
        <v>2</v>
      </c>
      <c r="H31" s="19" t="s">
        <v>2</v>
      </c>
      <c r="I31" s="20" t="s">
        <v>2</v>
      </c>
      <c r="J31" s="19" t="s">
        <v>1011</v>
      </c>
      <c r="K31" s="19" t="s">
        <v>527</v>
      </c>
      <c r="L31" s="61" t="s">
        <v>1022</v>
      </c>
      <c r="M31" s="19" t="s">
        <v>2</v>
      </c>
      <c r="N31" s="19"/>
      <c r="O31" s="19"/>
      <c r="P31" s="19" t="s">
        <v>2</v>
      </c>
      <c r="Q31" s="19" t="s">
        <v>2</v>
      </c>
      <c r="R31" s="19" t="s">
        <v>2</v>
      </c>
      <c r="S31" s="11" t="s">
        <v>2</v>
      </c>
      <c r="T31" s="11">
        <v>1550</v>
      </c>
      <c r="U31" s="11" t="s">
        <v>2</v>
      </c>
      <c r="V31" s="11" t="s">
        <v>2</v>
      </c>
      <c r="W31" s="19" t="s">
        <v>1013</v>
      </c>
      <c r="X31" s="18" t="s">
        <v>1014</v>
      </c>
      <c r="Y31" s="19" t="s">
        <v>998</v>
      </c>
      <c r="Z31" s="19"/>
      <c r="AA31" s="62"/>
      <c r="AB31" s="11"/>
      <c r="AC31" s="7"/>
      <c r="AD31" s="19"/>
      <c r="AE31" s="19"/>
      <c r="AF31" s="19"/>
      <c r="AG31" s="18"/>
      <c r="AH31" s="18"/>
      <c r="AI31" s="18"/>
      <c r="AJ31" s="18"/>
    </row>
    <row r="32" spans="1:36" s="12" customFormat="1" ht="30" hidden="1" customHeight="1">
      <c r="A32" s="18" t="s">
        <v>991</v>
      </c>
      <c r="B32" s="18" t="s">
        <v>894</v>
      </c>
      <c r="C32" s="19">
        <v>2009</v>
      </c>
      <c r="D32" s="18" t="s">
        <v>4</v>
      </c>
      <c r="E32" s="19" t="s">
        <v>2</v>
      </c>
      <c r="F32" s="19" t="s">
        <v>2</v>
      </c>
      <c r="G32" s="19" t="s">
        <v>2</v>
      </c>
      <c r="H32" s="19" t="s">
        <v>2</v>
      </c>
      <c r="I32" s="20" t="s">
        <v>2</v>
      </c>
      <c r="J32" s="19" t="s">
        <v>1011</v>
      </c>
      <c r="K32" s="19" t="s">
        <v>527</v>
      </c>
      <c r="L32" s="61" t="s">
        <v>999</v>
      </c>
      <c r="M32" s="19" t="s">
        <v>2</v>
      </c>
      <c r="N32" s="19"/>
      <c r="O32" s="19"/>
      <c r="P32" s="19" t="s">
        <v>2</v>
      </c>
      <c r="Q32" s="19" t="s">
        <v>2</v>
      </c>
      <c r="R32" s="19" t="s">
        <v>2</v>
      </c>
      <c r="S32" s="11" t="s">
        <v>2</v>
      </c>
      <c r="T32" s="11">
        <v>1550</v>
      </c>
      <c r="U32" s="11" t="s">
        <v>2</v>
      </c>
      <c r="V32" s="11" t="s">
        <v>2</v>
      </c>
      <c r="W32" s="19" t="s">
        <v>1013</v>
      </c>
      <c r="X32" s="18" t="s">
        <v>1014</v>
      </c>
      <c r="Y32" s="19" t="s">
        <v>1000</v>
      </c>
      <c r="Z32" s="19"/>
      <c r="AA32" s="62"/>
      <c r="AB32" s="11"/>
      <c r="AC32" s="7"/>
      <c r="AD32" s="19"/>
      <c r="AE32" s="19"/>
      <c r="AF32" s="19"/>
      <c r="AG32" s="18"/>
      <c r="AH32" s="18"/>
      <c r="AI32" s="18"/>
      <c r="AJ32" s="18"/>
    </row>
    <row r="33" spans="1:36" s="12" customFormat="1" ht="30" hidden="1" customHeight="1">
      <c r="A33" s="18" t="s">
        <v>991</v>
      </c>
      <c r="B33" s="18" t="s">
        <v>894</v>
      </c>
      <c r="C33" s="19">
        <v>2009</v>
      </c>
      <c r="D33" s="18" t="s">
        <v>4</v>
      </c>
      <c r="E33" s="19" t="s">
        <v>2</v>
      </c>
      <c r="F33" s="19" t="s">
        <v>2</v>
      </c>
      <c r="G33" s="19" t="s">
        <v>2</v>
      </c>
      <c r="H33" s="19" t="s">
        <v>2</v>
      </c>
      <c r="I33" s="20" t="s">
        <v>2</v>
      </c>
      <c r="J33" s="19" t="s">
        <v>1011</v>
      </c>
      <c r="K33" s="19" t="s">
        <v>527</v>
      </c>
      <c r="L33" s="61" t="s">
        <v>1010</v>
      </c>
      <c r="M33" s="19" t="s">
        <v>2</v>
      </c>
      <c r="N33" s="19"/>
      <c r="O33" s="19"/>
      <c r="P33" s="19" t="s">
        <v>2</v>
      </c>
      <c r="Q33" s="19" t="s">
        <v>2</v>
      </c>
      <c r="R33" s="19" t="s">
        <v>2</v>
      </c>
      <c r="S33" s="11" t="s">
        <v>2</v>
      </c>
      <c r="T33" s="11">
        <v>1550</v>
      </c>
      <c r="U33" s="11" t="s">
        <v>2</v>
      </c>
      <c r="V33" s="11" t="s">
        <v>2</v>
      </c>
      <c r="W33" s="19" t="s">
        <v>1013</v>
      </c>
      <c r="X33" s="18" t="s">
        <v>1014</v>
      </c>
      <c r="Y33" s="19" t="s">
        <v>1001</v>
      </c>
      <c r="Z33" s="19"/>
      <c r="AA33" s="62"/>
      <c r="AB33" s="11"/>
      <c r="AC33" s="7"/>
      <c r="AD33" s="19"/>
      <c r="AE33" s="19"/>
      <c r="AF33" s="19"/>
      <c r="AG33" s="18"/>
      <c r="AH33" s="18"/>
      <c r="AI33" s="18"/>
      <c r="AJ33" s="18"/>
    </row>
    <row r="34" spans="1:36" s="12" customFormat="1" ht="30" hidden="1" customHeight="1">
      <c r="A34" s="18" t="s">
        <v>991</v>
      </c>
      <c r="B34" s="18" t="s">
        <v>894</v>
      </c>
      <c r="C34" s="19">
        <v>2009</v>
      </c>
      <c r="D34" s="18" t="s">
        <v>4</v>
      </c>
      <c r="E34" s="19" t="s">
        <v>2</v>
      </c>
      <c r="F34" s="19" t="s">
        <v>2</v>
      </c>
      <c r="G34" s="19" t="s">
        <v>2</v>
      </c>
      <c r="H34" s="19" t="s">
        <v>2</v>
      </c>
      <c r="I34" s="20" t="s">
        <v>2</v>
      </c>
      <c r="J34" s="19" t="s">
        <v>1011</v>
      </c>
      <c r="K34" s="19" t="s">
        <v>527</v>
      </c>
      <c r="L34" s="61" t="s">
        <v>1002</v>
      </c>
      <c r="M34" s="19" t="s">
        <v>2</v>
      </c>
      <c r="N34" s="19"/>
      <c r="O34" s="19"/>
      <c r="P34" s="19" t="s">
        <v>2</v>
      </c>
      <c r="Q34" s="19" t="s">
        <v>2</v>
      </c>
      <c r="R34" s="19" t="s">
        <v>2</v>
      </c>
      <c r="S34" s="11" t="s">
        <v>2</v>
      </c>
      <c r="T34" s="11">
        <v>1550</v>
      </c>
      <c r="U34" s="11" t="s">
        <v>2</v>
      </c>
      <c r="V34" s="11" t="s">
        <v>2</v>
      </c>
      <c r="W34" s="19" t="s">
        <v>1013</v>
      </c>
      <c r="X34" s="18" t="s">
        <v>1014</v>
      </c>
      <c r="Y34" s="19" t="s">
        <v>1003</v>
      </c>
      <c r="Z34" s="19"/>
      <c r="AA34" s="62"/>
      <c r="AB34" s="11"/>
      <c r="AC34" s="7"/>
      <c r="AD34" s="19"/>
      <c r="AE34" s="19"/>
      <c r="AF34" s="19"/>
      <c r="AG34" s="18"/>
      <c r="AH34" s="18"/>
      <c r="AI34" s="18"/>
      <c r="AJ34" s="18"/>
    </row>
    <row r="35" spans="1:36" s="12" customFormat="1" ht="30" hidden="1" customHeight="1">
      <c r="A35" s="18" t="s">
        <v>991</v>
      </c>
      <c r="B35" s="18" t="s">
        <v>894</v>
      </c>
      <c r="C35" s="19">
        <v>2009</v>
      </c>
      <c r="D35" s="18" t="s">
        <v>4</v>
      </c>
      <c r="E35" s="19" t="s">
        <v>2</v>
      </c>
      <c r="F35" s="19" t="s">
        <v>2</v>
      </c>
      <c r="G35" s="19" t="s">
        <v>2</v>
      </c>
      <c r="H35" s="19" t="s">
        <v>2</v>
      </c>
      <c r="I35" s="20" t="s">
        <v>2</v>
      </c>
      <c r="J35" s="19" t="s">
        <v>1011</v>
      </c>
      <c r="K35" s="19" t="s">
        <v>527</v>
      </c>
      <c r="L35" s="19" t="s">
        <v>1004</v>
      </c>
      <c r="M35" s="19"/>
      <c r="N35" s="19"/>
      <c r="O35" s="19"/>
      <c r="P35" s="19" t="s">
        <v>2</v>
      </c>
      <c r="Q35" s="19" t="s">
        <v>2</v>
      </c>
      <c r="R35" s="19" t="s">
        <v>2</v>
      </c>
      <c r="S35" s="11" t="s">
        <v>2</v>
      </c>
      <c r="T35" s="11">
        <v>1550</v>
      </c>
      <c r="U35" s="11" t="s">
        <v>2</v>
      </c>
      <c r="V35" s="11" t="s">
        <v>2</v>
      </c>
      <c r="W35" s="19" t="s">
        <v>1013</v>
      </c>
      <c r="X35" s="18" t="s">
        <v>1014</v>
      </c>
      <c r="Y35" s="19" t="s">
        <v>1005</v>
      </c>
      <c r="Z35" s="19"/>
      <c r="AA35" s="62"/>
      <c r="AB35" s="11"/>
      <c r="AC35" s="7"/>
      <c r="AD35" s="19"/>
      <c r="AE35" s="19"/>
      <c r="AF35" s="19"/>
      <c r="AG35" s="18"/>
      <c r="AH35" s="18"/>
      <c r="AI35" s="18"/>
      <c r="AJ35" s="18"/>
    </row>
    <row r="36" spans="1:36" s="12" customFormat="1" ht="30" hidden="1" customHeight="1">
      <c r="A36" s="18" t="s">
        <v>991</v>
      </c>
      <c r="B36" s="18" t="s">
        <v>894</v>
      </c>
      <c r="C36" s="19">
        <v>2009</v>
      </c>
      <c r="D36" s="18" t="s">
        <v>4</v>
      </c>
      <c r="E36" s="19" t="s">
        <v>2</v>
      </c>
      <c r="F36" s="19" t="s">
        <v>2</v>
      </c>
      <c r="G36" s="19" t="s">
        <v>2</v>
      </c>
      <c r="H36" s="19" t="s">
        <v>2</v>
      </c>
      <c r="I36" s="20" t="s">
        <v>2</v>
      </c>
      <c r="J36" s="19" t="s">
        <v>1011</v>
      </c>
      <c r="K36" s="19" t="s">
        <v>527</v>
      </c>
      <c r="L36" s="19" t="s">
        <v>1006</v>
      </c>
      <c r="M36" s="19"/>
      <c r="N36" s="19"/>
      <c r="O36" s="19"/>
      <c r="P36" s="19" t="s">
        <v>2</v>
      </c>
      <c r="Q36" s="19" t="s">
        <v>2</v>
      </c>
      <c r="R36" s="19" t="s">
        <v>2</v>
      </c>
      <c r="S36" s="11" t="s">
        <v>2</v>
      </c>
      <c r="T36" s="11">
        <v>1550</v>
      </c>
      <c r="U36" s="11" t="s">
        <v>2</v>
      </c>
      <c r="V36" s="11" t="s">
        <v>2</v>
      </c>
      <c r="W36" s="19" t="s">
        <v>1013</v>
      </c>
      <c r="X36" s="18" t="s">
        <v>1014</v>
      </c>
      <c r="Y36" s="19" t="s">
        <v>1007</v>
      </c>
      <c r="Z36" s="19"/>
      <c r="AA36" s="62"/>
      <c r="AB36" s="11"/>
      <c r="AC36" s="7"/>
      <c r="AD36" s="19"/>
      <c r="AE36" s="19"/>
      <c r="AF36" s="19"/>
      <c r="AG36" s="18"/>
      <c r="AH36" s="18"/>
      <c r="AI36" s="18"/>
      <c r="AJ36" s="18"/>
    </row>
    <row r="37" spans="1:36" s="12" customFormat="1" ht="30" hidden="1" customHeight="1">
      <c r="A37" s="18" t="s">
        <v>991</v>
      </c>
      <c r="B37" s="18" t="s">
        <v>894</v>
      </c>
      <c r="C37" s="19">
        <v>2009</v>
      </c>
      <c r="D37" s="18" t="s">
        <v>4</v>
      </c>
      <c r="E37" s="19" t="s">
        <v>2</v>
      </c>
      <c r="F37" s="19" t="s">
        <v>2</v>
      </c>
      <c r="G37" s="19" t="s">
        <v>2</v>
      </c>
      <c r="H37" s="19" t="s">
        <v>2</v>
      </c>
      <c r="I37" s="20" t="s">
        <v>2</v>
      </c>
      <c r="J37" s="19" t="s">
        <v>1011</v>
      </c>
      <c r="K37" s="19" t="s">
        <v>527</v>
      </c>
      <c r="L37" s="19" t="s">
        <v>1008</v>
      </c>
      <c r="M37" s="19"/>
      <c r="N37" s="19"/>
      <c r="O37" s="19"/>
      <c r="P37" s="19" t="s">
        <v>2</v>
      </c>
      <c r="Q37" s="19" t="s">
        <v>2</v>
      </c>
      <c r="R37" s="19" t="s">
        <v>2</v>
      </c>
      <c r="S37" s="11" t="s">
        <v>2</v>
      </c>
      <c r="T37" s="11">
        <v>1550</v>
      </c>
      <c r="U37" s="11" t="s">
        <v>2</v>
      </c>
      <c r="V37" s="11" t="s">
        <v>2</v>
      </c>
      <c r="W37" s="19" t="s">
        <v>1013</v>
      </c>
      <c r="X37" s="18" t="s">
        <v>1014</v>
      </c>
      <c r="Y37" s="19" t="s">
        <v>1009</v>
      </c>
      <c r="Z37" s="19"/>
      <c r="AA37" s="62"/>
      <c r="AB37" s="11"/>
      <c r="AC37" s="7"/>
      <c r="AD37" s="19"/>
      <c r="AE37" s="19"/>
      <c r="AF37" s="19"/>
      <c r="AG37" s="18"/>
      <c r="AH37" s="18"/>
      <c r="AI37" s="18"/>
      <c r="AJ37" s="18"/>
    </row>
    <row r="38" spans="1:36" s="12" customFormat="1" ht="30" customHeight="1">
      <c r="A38" s="11">
        <v>1255</v>
      </c>
      <c r="B38" s="11" t="s">
        <v>638</v>
      </c>
      <c r="C38" s="11">
        <v>2011</v>
      </c>
      <c r="D38" s="11" t="s">
        <v>22</v>
      </c>
      <c r="E38" s="11">
        <v>3</v>
      </c>
      <c r="F38" s="11" t="s">
        <v>671</v>
      </c>
      <c r="G38" s="11" t="s">
        <v>667</v>
      </c>
      <c r="H38" s="7" t="s">
        <v>1</v>
      </c>
      <c r="I38" s="7" t="s">
        <v>2</v>
      </c>
      <c r="J38" s="7" t="s">
        <v>819</v>
      </c>
      <c r="K38" s="7" t="s">
        <v>726</v>
      </c>
      <c r="L38" s="7" t="s">
        <v>0</v>
      </c>
      <c r="M38" s="7" t="s">
        <v>669</v>
      </c>
      <c r="N38" s="11" t="s">
        <v>21</v>
      </c>
      <c r="O38" s="7" t="s">
        <v>564</v>
      </c>
      <c r="P38" s="7" t="s">
        <v>668</v>
      </c>
      <c r="Q38" s="7" t="s">
        <v>820</v>
      </c>
      <c r="R38" s="7" t="s">
        <v>2</v>
      </c>
      <c r="S38" s="11" t="s">
        <v>821</v>
      </c>
      <c r="T38" s="7" t="s">
        <v>820</v>
      </c>
      <c r="U38" s="7" t="s">
        <v>822</v>
      </c>
      <c r="V38" s="7" t="s">
        <v>825</v>
      </c>
      <c r="W38" s="7" t="s">
        <v>824</v>
      </c>
      <c r="X38" s="7" t="s">
        <v>834</v>
      </c>
      <c r="Y38" s="11" t="s">
        <v>833</v>
      </c>
      <c r="Z38" s="7" t="s">
        <v>670</v>
      </c>
      <c r="AA38" s="59" t="s">
        <v>831</v>
      </c>
      <c r="AB38" s="11" t="s">
        <v>832</v>
      </c>
      <c r="AC38" s="7" t="s">
        <v>1</v>
      </c>
      <c r="AD38" s="7" t="s">
        <v>823</v>
      </c>
      <c r="AE38" s="7" t="s">
        <v>835</v>
      </c>
      <c r="AF38" s="7" t="s">
        <v>836</v>
      </c>
      <c r="AG38" s="11" t="s">
        <v>2</v>
      </c>
      <c r="AH38" s="11"/>
      <c r="AI38" s="11"/>
      <c r="AJ38" s="11"/>
    </row>
    <row r="39" spans="1:36" s="9" customFormat="1" ht="30" hidden="1" customHeight="1">
      <c r="A39" s="11">
        <v>1835</v>
      </c>
      <c r="B39" s="11" t="s">
        <v>639</v>
      </c>
      <c r="C39" s="11">
        <v>2006</v>
      </c>
      <c r="D39" s="11" t="s">
        <v>698</v>
      </c>
      <c r="E39" s="11">
        <v>1</v>
      </c>
      <c r="F39" s="11" t="s">
        <v>695</v>
      </c>
      <c r="G39" s="7" t="s">
        <v>696</v>
      </c>
      <c r="H39" s="7" t="s">
        <v>1</v>
      </c>
      <c r="I39" s="7" t="s">
        <v>2</v>
      </c>
      <c r="J39" s="7" t="s">
        <v>1</v>
      </c>
      <c r="K39" s="7" t="s">
        <v>483</v>
      </c>
      <c r="L39" s="7" t="s">
        <v>727</v>
      </c>
      <c r="M39" s="7" t="s">
        <v>798</v>
      </c>
      <c r="N39" s="7" t="s">
        <v>547</v>
      </c>
      <c r="O39" s="7" t="s">
        <v>782</v>
      </c>
      <c r="P39" s="7" t="s">
        <v>697</v>
      </c>
      <c r="Q39" s="7" t="s">
        <v>2</v>
      </c>
      <c r="R39" s="7" t="s">
        <v>2</v>
      </c>
      <c r="S39" s="11" t="s">
        <v>2</v>
      </c>
      <c r="T39" s="7" t="s">
        <v>2</v>
      </c>
      <c r="U39" s="7" t="s">
        <v>2</v>
      </c>
      <c r="V39" s="7" t="s">
        <v>783</v>
      </c>
      <c r="W39" s="7" t="s">
        <v>2</v>
      </c>
      <c r="X39" s="7" t="s">
        <v>784</v>
      </c>
      <c r="Y39" s="59">
        <v>6.0000000000000001E-3</v>
      </c>
      <c r="Z39" s="7" t="s">
        <v>640</v>
      </c>
      <c r="AA39" s="11">
        <v>7.0000000000000007E-2</v>
      </c>
      <c r="AB39" s="11" t="s">
        <v>2</v>
      </c>
      <c r="AC39" s="7" t="s">
        <v>1</v>
      </c>
      <c r="AD39" s="7" t="s">
        <v>1</v>
      </c>
      <c r="AE39" s="7" t="s">
        <v>786</v>
      </c>
      <c r="AF39" s="7" t="s">
        <v>797</v>
      </c>
      <c r="AG39" s="11" t="s">
        <v>2</v>
      </c>
      <c r="AH39" s="11"/>
      <c r="AI39" s="11"/>
      <c r="AJ39" s="11"/>
    </row>
    <row r="40" spans="1:36" s="9" customFormat="1" ht="30" hidden="1" customHeight="1">
      <c r="A40" s="11">
        <v>1835</v>
      </c>
      <c r="B40" s="11" t="s">
        <v>639</v>
      </c>
      <c r="C40" s="11">
        <v>2006</v>
      </c>
      <c r="D40" s="11" t="s">
        <v>698</v>
      </c>
      <c r="E40" s="11">
        <v>1</v>
      </c>
      <c r="F40" s="11" t="s">
        <v>695</v>
      </c>
      <c r="G40" s="7" t="s">
        <v>696</v>
      </c>
      <c r="H40" s="7" t="s">
        <v>1</v>
      </c>
      <c r="I40" s="7" t="s">
        <v>2</v>
      </c>
      <c r="J40" s="7" t="s">
        <v>1</v>
      </c>
      <c r="K40" s="7" t="s">
        <v>780</v>
      </c>
      <c r="L40" s="7" t="s">
        <v>484</v>
      </c>
      <c r="M40" s="7" t="s">
        <v>798</v>
      </c>
      <c r="N40" s="7" t="s">
        <v>781</v>
      </c>
      <c r="O40" s="7" t="s">
        <v>782</v>
      </c>
      <c r="P40" s="7" t="s">
        <v>697</v>
      </c>
      <c r="Q40" s="7" t="s">
        <v>2</v>
      </c>
      <c r="R40" s="7" t="s">
        <v>2</v>
      </c>
      <c r="S40" s="11" t="s">
        <v>2</v>
      </c>
      <c r="T40" s="7" t="s">
        <v>2</v>
      </c>
      <c r="U40" s="7" t="s">
        <v>2</v>
      </c>
      <c r="V40" s="7" t="s">
        <v>783</v>
      </c>
      <c r="W40" s="7" t="s">
        <v>2</v>
      </c>
      <c r="X40" s="7" t="s">
        <v>785</v>
      </c>
      <c r="Y40" s="59">
        <v>0.73299999999999998</v>
      </c>
      <c r="Z40" s="7" t="s">
        <v>640</v>
      </c>
      <c r="AA40" s="11">
        <v>4.04</v>
      </c>
      <c r="AB40" s="11" t="s">
        <v>2</v>
      </c>
      <c r="AC40" s="7" t="s">
        <v>1</v>
      </c>
      <c r="AD40" s="7" t="s">
        <v>1</v>
      </c>
      <c r="AE40" s="7" t="s">
        <v>786</v>
      </c>
      <c r="AF40" s="7" t="s">
        <v>797</v>
      </c>
      <c r="AG40" s="11" t="s">
        <v>2</v>
      </c>
      <c r="AH40" s="11"/>
      <c r="AI40" s="11"/>
      <c r="AJ40" s="11"/>
    </row>
    <row r="41" spans="1:36" s="9" customFormat="1" ht="30" hidden="1" customHeight="1">
      <c r="A41" s="11">
        <v>1835</v>
      </c>
      <c r="B41" s="11" t="s">
        <v>639</v>
      </c>
      <c r="C41" s="11">
        <v>2006</v>
      </c>
      <c r="D41" s="11" t="s">
        <v>698</v>
      </c>
      <c r="E41" s="11">
        <v>1</v>
      </c>
      <c r="F41" s="11" t="s">
        <v>695</v>
      </c>
      <c r="G41" s="7" t="s">
        <v>696</v>
      </c>
      <c r="H41" s="7" t="s">
        <v>1</v>
      </c>
      <c r="I41" s="7" t="s">
        <v>2</v>
      </c>
      <c r="J41" s="7" t="s">
        <v>1</v>
      </c>
      <c r="K41" s="7" t="s">
        <v>780</v>
      </c>
      <c r="L41" s="7" t="s">
        <v>727</v>
      </c>
      <c r="M41" s="7" t="s">
        <v>798</v>
      </c>
      <c r="N41" s="7" t="s">
        <v>547</v>
      </c>
      <c r="O41" s="7" t="s">
        <v>782</v>
      </c>
      <c r="P41" s="7" t="s">
        <v>697</v>
      </c>
      <c r="Q41" s="7" t="s">
        <v>2</v>
      </c>
      <c r="R41" s="7" t="s">
        <v>2</v>
      </c>
      <c r="S41" s="11" t="s">
        <v>2</v>
      </c>
      <c r="T41" s="7" t="s">
        <v>2</v>
      </c>
      <c r="U41" s="7" t="s">
        <v>2</v>
      </c>
      <c r="V41" s="7" t="s">
        <v>783</v>
      </c>
      <c r="W41" s="7" t="s">
        <v>2</v>
      </c>
      <c r="X41" s="7" t="s">
        <v>785</v>
      </c>
      <c r="Y41" s="59">
        <v>0.73799999999999999</v>
      </c>
      <c r="Z41" s="7" t="s">
        <v>640</v>
      </c>
      <c r="AA41" s="11">
        <v>7.93</v>
      </c>
      <c r="AB41" s="11" t="s">
        <v>2</v>
      </c>
      <c r="AC41" s="7" t="s">
        <v>1</v>
      </c>
      <c r="AD41" s="7" t="s">
        <v>1</v>
      </c>
      <c r="AE41" s="7" t="s">
        <v>786</v>
      </c>
      <c r="AF41" s="7" t="s">
        <v>797</v>
      </c>
      <c r="AG41" s="11" t="s">
        <v>2</v>
      </c>
      <c r="AH41" s="11"/>
      <c r="AI41" s="11"/>
      <c r="AJ41" s="11"/>
    </row>
    <row r="42" spans="1:36" s="9" customFormat="1" ht="30" hidden="1" customHeight="1">
      <c r="A42" s="11">
        <v>1835</v>
      </c>
      <c r="B42" s="11" t="s">
        <v>639</v>
      </c>
      <c r="C42" s="11">
        <v>2006</v>
      </c>
      <c r="D42" s="11" t="s">
        <v>698</v>
      </c>
      <c r="E42" s="11">
        <v>1</v>
      </c>
      <c r="F42" s="11" t="s">
        <v>695</v>
      </c>
      <c r="G42" s="7" t="s">
        <v>696</v>
      </c>
      <c r="H42" s="7" t="s">
        <v>1</v>
      </c>
      <c r="I42" s="7" t="s">
        <v>2</v>
      </c>
      <c r="J42" s="7" t="s">
        <v>1</v>
      </c>
      <c r="K42" s="7" t="s">
        <v>787</v>
      </c>
      <c r="L42" s="7" t="s">
        <v>727</v>
      </c>
      <c r="M42" s="7" t="s">
        <v>798</v>
      </c>
      <c r="N42" s="7" t="s">
        <v>547</v>
      </c>
      <c r="O42" s="7" t="s">
        <v>782</v>
      </c>
      <c r="P42" s="11" t="s">
        <v>789</v>
      </c>
      <c r="Q42" s="7" t="s">
        <v>2</v>
      </c>
      <c r="R42" s="7" t="s">
        <v>2</v>
      </c>
      <c r="S42" s="11" t="s">
        <v>2</v>
      </c>
      <c r="T42" s="7" t="s">
        <v>2</v>
      </c>
      <c r="U42" s="7" t="s">
        <v>2</v>
      </c>
      <c r="V42" s="7" t="s">
        <v>790</v>
      </c>
      <c r="W42" s="7" t="s">
        <v>2</v>
      </c>
      <c r="X42" s="7" t="s">
        <v>791</v>
      </c>
      <c r="Y42" s="11" t="s">
        <v>794</v>
      </c>
      <c r="Z42" s="7" t="s">
        <v>2</v>
      </c>
      <c r="AA42" s="7" t="s">
        <v>2</v>
      </c>
      <c r="AB42" s="11" t="s">
        <v>2</v>
      </c>
      <c r="AC42" s="7" t="s">
        <v>1</v>
      </c>
      <c r="AD42" s="7" t="s">
        <v>1</v>
      </c>
      <c r="AE42" s="7" t="s">
        <v>795</v>
      </c>
      <c r="AF42" s="11" t="s">
        <v>796</v>
      </c>
      <c r="AG42" s="11" t="s">
        <v>2</v>
      </c>
      <c r="AH42" s="11"/>
      <c r="AI42" s="11"/>
      <c r="AJ42" s="11"/>
    </row>
    <row r="43" spans="1:36" s="9" customFormat="1" ht="9" hidden="1" customHeight="1">
      <c r="A43" s="11">
        <v>1835</v>
      </c>
      <c r="B43" s="11" t="s">
        <v>639</v>
      </c>
      <c r="C43" s="11">
        <v>2006</v>
      </c>
      <c r="D43" s="11" t="s">
        <v>698</v>
      </c>
      <c r="E43" s="11">
        <v>1</v>
      </c>
      <c r="F43" s="11" t="s">
        <v>695</v>
      </c>
      <c r="G43" s="7" t="s">
        <v>696</v>
      </c>
      <c r="H43" s="7" t="s">
        <v>1</v>
      </c>
      <c r="I43" s="7" t="s">
        <v>2</v>
      </c>
      <c r="J43" s="7" t="s">
        <v>1</v>
      </c>
      <c r="K43" s="7" t="s">
        <v>788</v>
      </c>
      <c r="L43" s="7" t="s">
        <v>727</v>
      </c>
      <c r="M43" s="7" t="s">
        <v>798</v>
      </c>
      <c r="N43" s="7" t="s">
        <v>547</v>
      </c>
      <c r="O43" s="7" t="s">
        <v>782</v>
      </c>
      <c r="P43" s="11" t="s">
        <v>789</v>
      </c>
      <c r="Q43" s="7" t="s">
        <v>2</v>
      </c>
      <c r="R43" s="7" t="s">
        <v>2</v>
      </c>
      <c r="S43" s="11" t="s">
        <v>2</v>
      </c>
      <c r="T43" s="7" t="s">
        <v>2</v>
      </c>
      <c r="U43" s="7" t="s">
        <v>2</v>
      </c>
      <c r="V43" s="7" t="s">
        <v>790</v>
      </c>
      <c r="W43" s="7" t="s">
        <v>2</v>
      </c>
      <c r="X43" s="7" t="s">
        <v>792</v>
      </c>
      <c r="Y43" s="63" t="s">
        <v>793</v>
      </c>
      <c r="Z43" s="7" t="s">
        <v>2</v>
      </c>
      <c r="AA43" s="7" t="s">
        <v>2</v>
      </c>
      <c r="AB43" s="11" t="s">
        <v>2</v>
      </c>
      <c r="AC43" s="7" t="s">
        <v>1</v>
      </c>
      <c r="AD43" s="7" t="s">
        <v>1</v>
      </c>
      <c r="AE43" s="7" t="s">
        <v>795</v>
      </c>
      <c r="AF43" s="11" t="s">
        <v>796</v>
      </c>
      <c r="AG43" s="11" t="s">
        <v>2</v>
      </c>
      <c r="AH43" s="11"/>
      <c r="AI43" s="11"/>
      <c r="AJ43" s="11"/>
    </row>
    <row r="44" spans="1:36" s="9" customFormat="1" ht="30" customHeight="1">
      <c r="A44" s="11">
        <v>1835</v>
      </c>
      <c r="B44" s="11" t="s">
        <v>641</v>
      </c>
      <c r="C44" s="11">
        <v>2010</v>
      </c>
      <c r="D44" s="11" t="s">
        <v>73</v>
      </c>
      <c r="E44" s="11">
        <v>1</v>
      </c>
      <c r="F44" s="7" t="s">
        <v>799</v>
      </c>
      <c r="G44" s="7" t="s">
        <v>699</v>
      </c>
      <c r="H44" s="7" t="s">
        <v>700</v>
      </c>
      <c r="I44" s="7" t="s">
        <v>2</v>
      </c>
      <c r="J44" s="7" t="s">
        <v>801</v>
      </c>
      <c r="K44" s="7" t="s">
        <v>803</v>
      </c>
      <c r="L44" s="7" t="s">
        <v>802</v>
      </c>
      <c r="M44" s="7" t="s">
        <v>806</v>
      </c>
      <c r="N44" s="7" t="s">
        <v>807</v>
      </c>
      <c r="O44" s="7" t="s">
        <v>782</v>
      </c>
      <c r="P44" s="11" t="s">
        <v>812</v>
      </c>
      <c r="Q44" s="7" t="s">
        <v>2</v>
      </c>
      <c r="R44" s="7" t="s">
        <v>816</v>
      </c>
      <c r="S44" s="11" t="s">
        <v>2</v>
      </c>
      <c r="T44" s="11" t="s">
        <v>815</v>
      </c>
      <c r="U44" s="7" t="s">
        <v>818</v>
      </c>
      <c r="V44" s="7" t="s">
        <v>817</v>
      </c>
      <c r="W44" s="7" t="s">
        <v>2</v>
      </c>
      <c r="X44" s="7" t="s">
        <v>808</v>
      </c>
      <c r="Y44" s="11">
        <v>35</v>
      </c>
      <c r="Z44" s="7" t="s">
        <v>810</v>
      </c>
      <c r="AA44" s="10">
        <v>6.0000000000000001E-3</v>
      </c>
      <c r="AB44" s="11" t="s">
        <v>2</v>
      </c>
      <c r="AC44" s="7" t="s">
        <v>701</v>
      </c>
      <c r="AD44" s="7" t="s">
        <v>800</v>
      </c>
      <c r="AE44" s="7" t="s">
        <v>861</v>
      </c>
      <c r="AF44" s="7" t="s">
        <v>814</v>
      </c>
      <c r="AG44" s="11" t="s">
        <v>2</v>
      </c>
      <c r="AH44" s="11"/>
      <c r="AI44" s="11"/>
      <c r="AJ44" s="11"/>
    </row>
    <row r="45" spans="1:36" s="9" customFormat="1" ht="30" hidden="1" customHeight="1">
      <c r="A45" s="11">
        <v>1835</v>
      </c>
      <c r="B45" s="11" t="s">
        <v>641</v>
      </c>
      <c r="C45" s="11">
        <v>2010</v>
      </c>
      <c r="D45" s="11" t="s">
        <v>73</v>
      </c>
      <c r="E45" s="11">
        <v>1</v>
      </c>
      <c r="F45" s="7" t="s">
        <v>799</v>
      </c>
      <c r="G45" s="7" t="s">
        <v>699</v>
      </c>
      <c r="H45" s="7" t="s">
        <v>700</v>
      </c>
      <c r="I45" s="7" t="s">
        <v>2</v>
      </c>
      <c r="J45" s="7" t="s">
        <v>801</v>
      </c>
      <c r="K45" s="7" t="s">
        <v>803</v>
      </c>
      <c r="L45" s="7" t="s">
        <v>805</v>
      </c>
      <c r="M45" s="7" t="s">
        <v>806</v>
      </c>
      <c r="N45" s="7" t="s">
        <v>807</v>
      </c>
      <c r="O45" s="7" t="s">
        <v>782</v>
      </c>
      <c r="P45" s="11" t="s">
        <v>812</v>
      </c>
      <c r="Q45" s="7" t="s">
        <v>2</v>
      </c>
      <c r="R45" s="7" t="s">
        <v>816</v>
      </c>
      <c r="S45" s="11" t="s">
        <v>2</v>
      </c>
      <c r="T45" s="11" t="s">
        <v>815</v>
      </c>
      <c r="U45" s="7" t="s">
        <v>818</v>
      </c>
      <c r="V45" s="7" t="s">
        <v>817</v>
      </c>
      <c r="W45" s="7" t="s">
        <v>2</v>
      </c>
      <c r="X45" s="7" t="s">
        <v>808</v>
      </c>
      <c r="Y45" s="11">
        <v>16</v>
      </c>
      <c r="Z45" s="7" t="s">
        <v>810</v>
      </c>
      <c r="AA45" s="10">
        <v>7.0000000000000001E-3</v>
      </c>
      <c r="AB45" s="11" t="s">
        <v>2</v>
      </c>
      <c r="AC45" s="7" t="s">
        <v>701</v>
      </c>
      <c r="AD45" s="7" t="s">
        <v>800</v>
      </c>
      <c r="AE45" s="7" t="s">
        <v>861</v>
      </c>
      <c r="AF45" s="7" t="s">
        <v>814</v>
      </c>
      <c r="AG45" s="11" t="s">
        <v>2</v>
      </c>
      <c r="AH45" s="11"/>
      <c r="AI45" s="11"/>
      <c r="AJ45" s="11"/>
    </row>
    <row r="46" spans="1:36" s="9" customFormat="1" ht="30" hidden="1" customHeight="1">
      <c r="A46" s="11">
        <v>1835</v>
      </c>
      <c r="B46" s="11" t="s">
        <v>641</v>
      </c>
      <c r="C46" s="11">
        <v>2010</v>
      </c>
      <c r="D46" s="11" t="s">
        <v>73</v>
      </c>
      <c r="E46" s="11">
        <v>1</v>
      </c>
      <c r="F46" s="7" t="s">
        <v>799</v>
      </c>
      <c r="G46" s="7" t="s">
        <v>699</v>
      </c>
      <c r="H46" s="7" t="s">
        <v>700</v>
      </c>
      <c r="I46" s="7" t="s">
        <v>2</v>
      </c>
      <c r="J46" s="7" t="s">
        <v>801</v>
      </c>
      <c r="K46" s="7" t="s">
        <v>804</v>
      </c>
      <c r="L46" s="7" t="s">
        <v>802</v>
      </c>
      <c r="M46" s="7" t="s">
        <v>806</v>
      </c>
      <c r="N46" s="7" t="s">
        <v>807</v>
      </c>
      <c r="O46" s="7" t="s">
        <v>782</v>
      </c>
      <c r="P46" s="11" t="s">
        <v>812</v>
      </c>
      <c r="Q46" s="7" t="s">
        <v>2</v>
      </c>
      <c r="R46" s="7" t="s">
        <v>816</v>
      </c>
      <c r="S46" s="11" t="s">
        <v>2</v>
      </c>
      <c r="T46" s="11" t="s">
        <v>815</v>
      </c>
      <c r="U46" s="7" t="s">
        <v>818</v>
      </c>
      <c r="V46" s="7" t="s">
        <v>817</v>
      </c>
      <c r="W46" s="7" t="s">
        <v>2</v>
      </c>
      <c r="X46" s="7" t="s">
        <v>809</v>
      </c>
      <c r="Y46" s="11">
        <v>190</v>
      </c>
      <c r="Z46" s="7" t="s">
        <v>811</v>
      </c>
      <c r="AA46" s="10">
        <v>3.1E-2</v>
      </c>
      <c r="AB46" s="11" t="s">
        <v>2</v>
      </c>
      <c r="AC46" s="7" t="s">
        <v>701</v>
      </c>
      <c r="AD46" s="7" t="s">
        <v>800</v>
      </c>
      <c r="AE46" s="7" t="s">
        <v>813</v>
      </c>
      <c r="AF46" s="7" t="s">
        <v>814</v>
      </c>
      <c r="AG46" s="11" t="s">
        <v>2</v>
      </c>
      <c r="AH46" s="11"/>
      <c r="AI46" s="11"/>
      <c r="AJ46" s="11"/>
    </row>
    <row r="47" spans="1:36" s="9" customFormat="1" ht="30" hidden="1" customHeight="1">
      <c r="A47" s="11">
        <v>1835</v>
      </c>
      <c r="B47" s="11" t="s">
        <v>641</v>
      </c>
      <c r="C47" s="11">
        <v>2010</v>
      </c>
      <c r="D47" s="11" t="s">
        <v>73</v>
      </c>
      <c r="E47" s="11">
        <v>1</v>
      </c>
      <c r="F47" s="7" t="s">
        <v>799</v>
      </c>
      <c r="G47" s="7" t="s">
        <v>699</v>
      </c>
      <c r="H47" s="7" t="s">
        <v>700</v>
      </c>
      <c r="I47" s="7" t="s">
        <v>2</v>
      </c>
      <c r="J47" s="7" t="s">
        <v>801</v>
      </c>
      <c r="K47" s="7" t="s">
        <v>804</v>
      </c>
      <c r="L47" s="7" t="s">
        <v>805</v>
      </c>
      <c r="M47" s="7" t="s">
        <v>806</v>
      </c>
      <c r="N47" s="7" t="s">
        <v>807</v>
      </c>
      <c r="O47" s="7" t="s">
        <v>782</v>
      </c>
      <c r="P47" s="11" t="s">
        <v>812</v>
      </c>
      <c r="Q47" s="7" t="s">
        <v>2</v>
      </c>
      <c r="R47" s="7" t="s">
        <v>816</v>
      </c>
      <c r="S47" s="11" t="s">
        <v>2</v>
      </c>
      <c r="T47" s="11" t="s">
        <v>815</v>
      </c>
      <c r="U47" s="7" t="s">
        <v>818</v>
      </c>
      <c r="V47" s="7" t="s">
        <v>817</v>
      </c>
      <c r="W47" s="7" t="s">
        <v>2</v>
      </c>
      <c r="X47" s="7" t="s">
        <v>809</v>
      </c>
      <c r="Y47" s="11">
        <v>54</v>
      </c>
      <c r="Z47" s="7" t="s">
        <v>811</v>
      </c>
      <c r="AA47" s="59">
        <v>2.1000000000000001E-2</v>
      </c>
      <c r="AB47" s="11" t="s">
        <v>2</v>
      </c>
      <c r="AC47" s="7" t="s">
        <v>701</v>
      </c>
      <c r="AD47" s="7" t="s">
        <v>800</v>
      </c>
      <c r="AE47" s="7" t="s">
        <v>813</v>
      </c>
      <c r="AF47" s="21" t="s">
        <v>814</v>
      </c>
      <c r="AG47" s="11" t="s">
        <v>2</v>
      </c>
      <c r="AH47" s="11"/>
      <c r="AI47" s="11"/>
      <c r="AJ47" s="11"/>
    </row>
    <row r="48" spans="1:36" s="9" customFormat="1" ht="30" customHeight="1">
      <c r="A48" s="9">
        <v>1981</v>
      </c>
      <c r="B48" s="9" t="s">
        <v>15</v>
      </c>
      <c r="C48" s="9">
        <v>2010</v>
      </c>
      <c r="D48" s="2" t="s">
        <v>4</v>
      </c>
      <c r="E48" s="9">
        <v>1</v>
      </c>
      <c r="F48" s="9" t="s">
        <v>529</v>
      </c>
      <c r="G48" s="2" t="s">
        <v>29</v>
      </c>
      <c r="H48" s="2" t="s">
        <v>2</v>
      </c>
      <c r="I48" s="2" t="s">
        <v>2</v>
      </c>
      <c r="J48" s="2" t="s">
        <v>526</v>
      </c>
      <c r="K48" s="2" t="s">
        <v>128</v>
      </c>
      <c r="L48" s="2" t="s">
        <v>521</v>
      </c>
      <c r="M48" s="2" t="s">
        <v>47</v>
      </c>
      <c r="N48" s="2" t="s">
        <v>442</v>
      </c>
      <c r="O48" s="2" t="s">
        <v>2</v>
      </c>
      <c r="P48" s="2" t="s">
        <v>528</v>
      </c>
      <c r="R48" s="9" t="s">
        <v>2</v>
      </c>
      <c r="S48" s="9" t="s">
        <v>2</v>
      </c>
      <c r="T48" s="9">
        <v>1854</v>
      </c>
      <c r="U48" s="9" t="s">
        <v>2</v>
      </c>
      <c r="V48" s="2" t="s">
        <v>2</v>
      </c>
      <c r="W48" s="2" t="s">
        <v>50</v>
      </c>
      <c r="X48" s="2" t="s">
        <v>49</v>
      </c>
      <c r="Y48" s="2" t="s">
        <v>936</v>
      </c>
      <c r="Z48" s="2" t="s">
        <v>2</v>
      </c>
      <c r="AA48" s="2" t="s">
        <v>2</v>
      </c>
      <c r="AB48" s="2" t="s">
        <v>2</v>
      </c>
      <c r="AC48" s="2" t="s">
        <v>48</v>
      </c>
      <c r="AD48" s="2" t="s">
        <v>532</v>
      </c>
      <c r="AE48" s="2" t="s">
        <v>531</v>
      </c>
      <c r="AF48" s="6" t="s">
        <v>533</v>
      </c>
      <c r="AG48" s="9" t="s">
        <v>2</v>
      </c>
    </row>
    <row r="49" spans="1:36" s="9" customFormat="1" ht="30" hidden="1" customHeight="1">
      <c r="A49" s="9">
        <v>2850</v>
      </c>
      <c r="B49" s="9" t="s">
        <v>103</v>
      </c>
      <c r="C49" s="9">
        <v>2004</v>
      </c>
      <c r="D49" s="9" t="s">
        <v>73</v>
      </c>
      <c r="E49" s="9">
        <v>1</v>
      </c>
      <c r="F49" s="9" t="s">
        <v>474</v>
      </c>
      <c r="G49" s="9" t="s">
        <v>105</v>
      </c>
      <c r="H49" s="2" t="s">
        <v>1</v>
      </c>
      <c r="I49" s="2" t="s">
        <v>2</v>
      </c>
      <c r="J49" s="2" t="s">
        <v>1</v>
      </c>
      <c r="K49" s="9" t="s">
        <v>476</v>
      </c>
      <c r="L49" s="9" t="s">
        <v>464</v>
      </c>
      <c r="M49" s="2" t="s">
        <v>462</v>
      </c>
      <c r="N49" s="2" t="s">
        <v>467</v>
      </c>
      <c r="O49" s="9" t="s">
        <v>464</v>
      </c>
      <c r="P49" s="9" t="s">
        <v>469</v>
      </c>
      <c r="Q49" s="9" t="s">
        <v>2</v>
      </c>
      <c r="R49" s="9" t="s">
        <v>2</v>
      </c>
      <c r="S49" s="9" t="s">
        <v>2</v>
      </c>
      <c r="T49" s="2" t="s">
        <v>2</v>
      </c>
      <c r="U49" s="2" t="s">
        <v>472</v>
      </c>
      <c r="V49" s="2" t="s">
        <v>2</v>
      </c>
      <c r="W49" s="2" t="s">
        <v>2</v>
      </c>
      <c r="X49" s="2" t="s">
        <v>463</v>
      </c>
      <c r="Y49" s="2" t="s">
        <v>478</v>
      </c>
      <c r="Z49" s="2" t="s">
        <v>2</v>
      </c>
      <c r="AA49" s="2" t="s">
        <v>2</v>
      </c>
      <c r="AB49" s="2" t="s">
        <v>481</v>
      </c>
      <c r="AC49" s="2" t="s">
        <v>108</v>
      </c>
      <c r="AD49" s="9" t="s">
        <v>106</v>
      </c>
      <c r="AE49" s="2" t="s">
        <v>114</v>
      </c>
      <c r="AF49" s="9" t="s">
        <v>102</v>
      </c>
      <c r="AG49" s="9" t="s">
        <v>2</v>
      </c>
    </row>
    <row r="50" spans="1:36" s="9" customFormat="1" ht="30" hidden="1" customHeight="1">
      <c r="A50" s="9">
        <v>2850</v>
      </c>
      <c r="B50" s="9" t="s">
        <v>103</v>
      </c>
      <c r="C50" s="9">
        <v>2004</v>
      </c>
      <c r="D50" s="9" t="s">
        <v>73</v>
      </c>
      <c r="E50" s="9">
        <v>1</v>
      </c>
      <c r="F50" s="9" t="s">
        <v>475</v>
      </c>
      <c r="G50" s="9" t="s">
        <v>105</v>
      </c>
      <c r="H50" s="2" t="s">
        <v>1</v>
      </c>
      <c r="I50" s="2" t="s">
        <v>2</v>
      </c>
      <c r="J50" s="2" t="s">
        <v>1</v>
      </c>
      <c r="K50" s="9" t="s">
        <v>476</v>
      </c>
      <c r="L50" s="9" t="s">
        <v>465</v>
      </c>
      <c r="M50" s="2" t="s">
        <v>466</v>
      </c>
      <c r="N50" s="2" t="s">
        <v>107</v>
      </c>
      <c r="O50" s="9" t="s">
        <v>465</v>
      </c>
      <c r="P50" s="9" t="s">
        <v>470</v>
      </c>
      <c r="Q50" s="9" t="s">
        <v>2</v>
      </c>
      <c r="R50" s="9" t="s">
        <v>2</v>
      </c>
      <c r="S50" s="9" t="s">
        <v>2</v>
      </c>
      <c r="T50" s="2" t="s">
        <v>2</v>
      </c>
      <c r="U50" s="2" t="s">
        <v>473</v>
      </c>
      <c r="V50" s="2" t="s">
        <v>2</v>
      </c>
      <c r="W50" s="2" t="s">
        <v>2</v>
      </c>
      <c r="X50" s="2" t="s">
        <v>463</v>
      </c>
      <c r="Y50" s="2" t="s">
        <v>479</v>
      </c>
      <c r="Z50" s="2" t="s">
        <v>2</v>
      </c>
      <c r="AA50" s="2" t="s">
        <v>2</v>
      </c>
      <c r="AB50" s="2" t="s">
        <v>482</v>
      </c>
      <c r="AC50" s="2" t="s">
        <v>108</v>
      </c>
      <c r="AD50" s="9" t="s">
        <v>106</v>
      </c>
      <c r="AE50" s="2" t="s">
        <v>114</v>
      </c>
      <c r="AF50" s="9" t="s">
        <v>102</v>
      </c>
      <c r="AG50" s="9" t="s">
        <v>2</v>
      </c>
    </row>
    <row r="51" spans="1:36" s="9" customFormat="1" ht="30" hidden="1" customHeight="1">
      <c r="A51" s="11">
        <v>511</v>
      </c>
      <c r="B51" s="11" t="s">
        <v>663</v>
      </c>
      <c r="C51" s="11">
        <v>2006</v>
      </c>
      <c r="D51" s="11" t="s">
        <v>717</v>
      </c>
      <c r="E51" s="11">
        <v>1</v>
      </c>
      <c r="F51" s="11" t="s">
        <v>722</v>
      </c>
      <c r="G51" s="11" t="s">
        <v>723</v>
      </c>
      <c r="H51" s="7" t="s">
        <v>1</v>
      </c>
      <c r="I51" s="7" t="s">
        <v>2</v>
      </c>
      <c r="J51" s="7" t="s">
        <v>762</v>
      </c>
      <c r="K51" s="7" t="s">
        <v>764</v>
      </c>
      <c r="L51" s="7" t="s">
        <v>765</v>
      </c>
      <c r="M51" s="7" t="s">
        <v>720</v>
      </c>
      <c r="N51" s="11" t="s">
        <v>718</v>
      </c>
      <c r="O51" s="11" t="s">
        <v>767</v>
      </c>
      <c r="P51" s="11" t="s">
        <v>716</v>
      </c>
      <c r="Q51" s="11" t="s">
        <v>2</v>
      </c>
      <c r="R51" s="64">
        <v>1286</v>
      </c>
      <c r="S51" s="11">
        <v>80</v>
      </c>
      <c r="T51" s="11" t="s">
        <v>770</v>
      </c>
      <c r="U51" s="7" t="s">
        <v>2</v>
      </c>
      <c r="V51" s="11" t="s">
        <v>768</v>
      </c>
      <c r="W51" s="7" t="s">
        <v>2</v>
      </c>
      <c r="X51" s="7" t="s">
        <v>771</v>
      </c>
      <c r="Y51" s="11">
        <v>2</v>
      </c>
      <c r="Z51" s="7" t="s">
        <v>719</v>
      </c>
      <c r="AA51" s="7" t="s">
        <v>772</v>
      </c>
      <c r="AB51" s="7" t="s">
        <v>2</v>
      </c>
      <c r="AC51" s="7" t="s">
        <v>1</v>
      </c>
      <c r="AD51" s="11" t="s">
        <v>761</v>
      </c>
      <c r="AE51" s="7" t="s">
        <v>721</v>
      </c>
      <c r="AF51" s="11" t="s">
        <v>724</v>
      </c>
      <c r="AG51" s="11" t="s">
        <v>2</v>
      </c>
      <c r="AH51" s="11"/>
      <c r="AI51" s="11"/>
      <c r="AJ51" s="11"/>
    </row>
    <row r="52" spans="1:36" s="9" customFormat="1" ht="30" customHeight="1">
      <c r="A52" s="9">
        <v>809</v>
      </c>
      <c r="B52" s="9" t="s">
        <v>52</v>
      </c>
      <c r="C52" s="9">
        <v>2010</v>
      </c>
      <c r="D52" s="2" t="s">
        <v>62</v>
      </c>
      <c r="E52" s="9">
        <v>1</v>
      </c>
      <c r="F52" s="2" t="s">
        <v>63</v>
      </c>
      <c r="G52" s="2" t="s">
        <v>321</v>
      </c>
      <c r="H52" s="2" t="s">
        <v>1</v>
      </c>
      <c r="I52" s="2" t="s">
        <v>2</v>
      </c>
      <c r="J52" s="2" t="s">
        <v>65</v>
      </c>
      <c r="K52" s="2" t="s">
        <v>128</v>
      </c>
      <c r="L52" s="9" t="s">
        <v>322</v>
      </c>
      <c r="M52" s="2" t="s">
        <v>68</v>
      </c>
      <c r="N52" s="2" t="s">
        <v>67</v>
      </c>
      <c r="O52" s="2" t="s">
        <v>323</v>
      </c>
      <c r="P52" s="2" t="s">
        <v>64</v>
      </c>
      <c r="Q52" s="2" t="s">
        <v>324</v>
      </c>
      <c r="R52" s="2" t="s">
        <v>2</v>
      </c>
      <c r="S52" s="2" t="s">
        <v>66</v>
      </c>
      <c r="T52" s="2" t="s">
        <v>69</v>
      </c>
      <c r="U52" s="2" t="s">
        <v>2</v>
      </c>
      <c r="V52" s="2" t="s">
        <v>2</v>
      </c>
      <c r="W52" s="2" t="s">
        <v>326</v>
      </c>
      <c r="X52" s="2" t="s">
        <v>325</v>
      </c>
      <c r="Y52" s="2" t="s">
        <v>70</v>
      </c>
      <c r="Z52" s="2" t="s">
        <v>328</v>
      </c>
      <c r="AA52" s="9" t="s">
        <v>327</v>
      </c>
      <c r="AB52" s="9" t="s">
        <v>2</v>
      </c>
      <c r="AC52" s="9" t="s">
        <v>329</v>
      </c>
      <c r="AD52" s="9" t="s">
        <v>335</v>
      </c>
      <c r="AE52" s="9" t="s">
        <v>2</v>
      </c>
      <c r="AF52" s="2" t="s">
        <v>71</v>
      </c>
      <c r="AG52" s="2" t="s">
        <v>2</v>
      </c>
    </row>
    <row r="53" spans="1:36" s="9" customFormat="1" ht="30" customHeight="1">
      <c r="A53" s="18" t="s">
        <v>991</v>
      </c>
      <c r="B53" s="18" t="s">
        <v>894</v>
      </c>
      <c r="C53" s="19">
        <v>2009</v>
      </c>
      <c r="D53" s="18" t="s">
        <v>4</v>
      </c>
      <c r="E53" s="19" t="s">
        <v>2</v>
      </c>
      <c r="F53" s="19" t="s">
        <v>2</v>
      </c>
      <c r="G53" s="19" t="s">
        <v>2</v>
      </c>
      <c r="H53" s="19" t="s">
        <v>2</v>
      </c>
      <c r="I53" s="20" t="s">
        <v>2</v>
      </c>
      <c r="J53" s="19" t="s">
        <v>1012</v>
      </c>
      <c r="K53" s="19" t="s">
        <v>527</v>
      </c>
      <c r="L53" s="61" t="s">
        <v>1016</v>
      </c>
      <c r="M53" s="19" t="s">
        <v>2</v>
      </c>
      <c r="N53" s="19"/>
      <c r="O53" s="19" t="s">
        <v>2</v>
      </c>
      <c r="P53" s="19" t="s">
        <v>2</v>
      </c>
      <c r="Q53" s="19" t="s">
        <v>2</v>
      </c>
      <c r="R53" s="19" t="s">
        <v>2</v>
      </c>
      <c r="S53" s="11" t="s">
        <v>2</v>
      </c>
      <c r="T53" s="11">
        <v>1550</v>
      </c>
      <c r="U53" s="11" t="s">
        <v>2</v>
      </c>
      <c r="V53" s="11" t="s">
        <v>2</v>
      </c>
      <c r="W53" s="19" t="s">
        <v>1018</v>
      </c>
      <c r="X53" s="18" t="s">
        <v>1015</v>
      </c>
      <c r="Y53" s="7" t="s">
        <v>1017</v>
      </c>
      <c r="Z53" s="19"/>
      <c r="AA53" s="62"/>
      <c r="AB53" s="11"/>
      <c r="AC53" s="7"/>
      <c r="AD53" s="7" t="s">
        <v>1024</v>
      </c>
      <c r="AE53" s="19"/>
      <c r="AF53" s="19"/>
      <c r="AG53" s="18"/>
      <c r="AH53" s="18"/>
      <c r="AI53" s="18"/>
      <c r="AJ53" s="18"/>
    </row>
    <row r="54" spans="1:36" s="9" customFormat="1" ht="30" customHeight="1">
      <c r="A54" s="9">
        <v>1981</v>
      </c>
      <c r="B54" s="9" t="s">
        <v>11</v>
      </c>
      <c r="C54" s="9">
        <v>2009</v>
      </c>
      <c r="D54" s="2" t="s">
        <v>4</v>
      </c>
      <c r="E54" s="9">
        <v>1</v>
      </c>
      <c r="F54" s="9" t="s">
        <v>1</v>
      </c>
      <c r="G54" s="2" t="s">
        <v>519</v>
      </c>
      <c r="H54" s="2" t="s">
        <v>1</v>
      </c>
      <c r="I54" s="2" t="s">
        <v>2</v>
      </c>
      <c r="J54" s="2" t="s">
        <v>39</v>
      </c>
      <c r="K54" s="2" t="s">
        <v>527</v>
      </c>
      <c r="L54" s="2" t="s">
        <v>521</v>
      </c>
      <c r="M54" s="2" t="s">
        <v>40</v>
      </c>
      <c r="N54" s="2" t="s">
        <v>442</v>
      </c>
      <c r="O54" s="2" t="s">
        <v>2</v>
      </c>
      <c r="P54" s="6" t="s">
        <v>520</v>
      </c>
      <c r="Q54" s="9" t="s">
        <v>2</v>
      </c>
      <c r="R54" s="9" t="s">
        <v>2</v>
      </c>
      <c r="S54" s="9" t="s">
        <v>2</v>
      </c>
      <c r="T54" s="9" t="s">
        <v>522</v>
      </c>
      <c r="U54" s="9" t="s">
        <v>523</v>
      </c>
      <c r="V54" s="2" t="s">
        <v>2</v>
      </c>
      <c r="W54" s="2">
        <v>733</v>
      </c>
      <c r="X54" s="2" t="s">
        <v>42</v>
      </c>
      <c r="Y54" s="2" t="s">
        <v>524</v>
      </c>
      <c r="Z54" s="2" t="s">
        <v>2</v>
      </c>
      <c r="AA54" s="2" t="s">
        <v>2</v>
      </c>
      <c r="AB54" s="2" t="s">
        <v>2</v>
      </c>
      <c r="AC54" s="2" t="s">
        <v>41</v>
      </c>
      <c r="AD54" s="2" t="s">
        <v>525</v>
      </c>
      <c r="AE54" s="2" t="s">
        <v>43</v>
      </c>
      <c r="AF54" s="2" t="s">
        <v>44</v>
      </c>
      <c r="AG54" s="9" t="s">
        <v>2</v>
      </c>
    </row>
    <row r="55" spans="1:36" s="9" customFormat="1" ht="30" customHeight="1">
      <c r="A55" s="9">
        <v>833</v>
      </c>
      <c r="B55" s="9" t="s">
        <v>552</v>
      </c>
      <c r="C55" s="9">
        <v>2009</v>
      </c>
      <c r="D55" s="9" t="s">
        <v>551</v>
      </c>
      <c r="E55" s="9">
        <v>1</v>
      </c>
      <c r="F55" s="9" t="s">
        <v>554</v>
      </c>
      <c r="G55" s="2" t="s">
        <v>553</v>
      </c>
      <c r="H55" s="2" t="s">
        <v>2</v>
      </c>
      <c r="I55" s="2" t="s">
        <v>555</v>
      </c>
      <c r="J55" s="12" t="s">
        <v>557</v>
      </c>
      <c r="K55" s="2" t="s">
        <v>561</v>
      </c>
      <c r="L55" s="2" t="s">
        <v>558</v>
      </c>
      <c r="M55" s="2" t="s">
        <v>559</v>
      </c>
      <c r="N55" s="9" t="s">
        <v>563</v>
      </c>
      <c r="O55" s="2" t="s">
        <v>564</v>
      </c>
      <c r="P55" s="38" t="s">
        <v>576</v>
      </c>
      <c r="Q55" s="2" t="s">
        <v>565</v>
      </c>
      <c r="R55" s="2" t="s">
        <v>566</v>
      </c>
      <c r="S55" s="9" t="s">
        <v>2</v>
      </c>
      <c r="T55" s="9" t="s">
        <v>556</v>
      </c>
      <c r="U55" s="9" t="s">
        <v>2</v>
      </c>
      <c r="V55" s="9" t="s">
        <v>567</v>
      </c>
      <c r="W55" s="2" t="s">
        <v>574</v>
      </c>
      <c r="X55" s="9" t="s">
        <v>570</v>
      </c>
      <c r="Y55" s="2" t="s">
        <v>578</v>
      </c>
      <c r="Z55" s="2" t="s">
        <v>571</v>
      </c>
      <c r="AA55" s="2" t="s">
        <v>572</v>
      </c>
      <c r="AB55" s="9" t="s">
        <v>573</v>
      </c>
      <c r="AC55" s="2" t="s">
        <v>1</v>
      </c>
      <c r="AD55" s="2" t="s">
        <v>1</v>
      </c>
      <c r="AE55" s="9" t="s">
        <v>569</v>
      </c>
      <c r="AF55" s="9" t="s">
        <v>575</v>
      </c>
      <c r="AG55" s="9" t="s">
        <v>2</v>
      </c>
    </row>
    <row r="56" spans="1:36" s="9" customFormat="1" ht="30" customHeight="1">
      <c r="A56" s="9">
        <v>1981</v>
      </c>
      <c r="B56" s="9" t="s">
        <v>14</v>
      </c>
      <c r="C56" s="9">
        <v>2009</v>
      </c>
      <c r="D56" s="2" t="s">
        <v>4</v>
      </c>
      <c r="E56" s="9">
        <v>1</v>
      </c>
      <c r="F56" s="9" t="s">
        <v>530</v>
      </c>
      <c r="G56" s="2" t="s">
        <v>29</v>
      </c>
      <c r="H56" s="2" t="s">
        <v>45</v>
      </c>
      <c r="I56" s="2" t="s">
        <v>2</v>
      </c>
      <c r="J56" s="2" t="s">
        <v>511</v>
      </c>
      <c r="K56" s="2" t="s">
        <v>128</v>
      </c>
      <c r="L56" s="9" t="s">
        <v>490</v>
      </c>
      <c r="M56" s="2" t="s">
        <v>2</v>
      </c>
      <c r="N56" s="2" t="s">
        <v>442</v>
      </c>
      <c r="O56" s="2" t="s">
        <v>2</v>
      </c>
      <c r="P56" s="6" t="s">
        <v>515</v>
      </c>
      <c r="Q56" s="9" t="s">
        <v>2</v>
      </c>
      <c r="R56" s="9" t="s">
        <v>2</v>
      </c>
      <c r="S56" s="9" t="s">
        <v>2</v>
      </c>
      <c r="T56" s="9">
        <v>400</v>
      </c>
      <c r="U56" s="2" t="s">
        <v>2</v>
      </c>
      <c r="V56" s="2" t="s">
        <v>2</v>
      </c>
      <c r="W56" s="9" t="s">
        <v>46</v>
      </c>
      <c r="X56" s="2" t="s">
        <v>7</v>
      </c>
      <c r="Y56" s="2" t="s">
        <v>514</v>
      </c>
      <c r="Z56" s="2" t="s">
        <v>2</v>
      </c>
      <c r="AA56" s="2" t="s">
        <v>2</v>
      </c>
      <c r="AB56" s="2" t="s">
        <v>2</v>
      </c>
      <c r="AC56" s="2" t="s">
        <v>516</v>
      </c>
      <c r="AD56" s="2" t="s">
        <v>1</v>
      </c>
      <c r="AE56" s="9" t="s">
        <v>513</v>
      </c>
      <c r="AF56" s="2" t="s">
        <v>512</v>
      </c>
      <c r="AG56" s="9" t="s">
        <v>2</v>
      </c>
    </row>
    <row r="57" spans="1:36" s="9" customFormat="1" ht="30" customHeight="1">
      <c r="A57" s="11">
        <v>511</v>
      </c>
      <c r="B57" s="11" t="s">
        <v>656</v>
      </c>
      <c r="C57" s="11">
        <v>2009</v>
      </c>
      <c r="D57" s="11" t="s">
        <v>662</v>
      </c>
      <c r="E57" s="11" t="s">
        <v>725</v>
      </c>
      <c r="F57" s="11" t="s">
        <v>660</v>
      </c>
      <c r="G57" s="11" t="s">
        <v>661</v>
      </c>
      <c r="H57" s="7" t="s">
        <v>2</v>
      </c>
      <c r="I57" s="7" t="s">
        <v>703</v>
      </c>
      <c r="J57" s="11" t="s">
        <v>665</v>
      </c>
      <c r="K57" s="11" t="s">
        <v>726</v>
      </c>
      <c r="L57" s="7" t="s">
        <v>484</v>
      </c>
      <c r="M57" s="7" t="s">
        <v>664</v>
      </c>
      <c r="N57" s="11" t="s">
        <v>731</v>
      </c>
      <c r="O57" s="11" t="s">
        <v>728</v>
      </c>
      <c r="P57" s="21" t="s">
        <v>743</v>
      </c>
      <c r="Q57" s="11" t="s">
        <v>666</v>
      </c>
      <c r="R57" s="11" t="s">
        <v>737</v>
      </c>
      <c r="S57" s="11" t="s">
        <v>2</v>
      </c>
      <c r="T57" s="11" t="s">
        <v>736</v>
      </c>
      <c r="U57" s="9" t="s">
        <v>2</v>
      </c>
      <c r="V57" s="7" t="s">
        <v>734</v>
      </c>
      <c r="W57" s="7" t="s">
        <v>2</v>
      </c>
      <c r="X57" s="7" t="s">
        <v>704</v>
      </c>
      <c r="Y57" s="7" t="s">
        <v>732</v>
      </c>
      <c r="Z57" s="7" t="s">
        <v>742</v>
      </c>
      <c r="AA57" s="7">
        <v>102</v>
      </c>
      <c r="AB57" s="7" t="s">
        <v>2</v>
      </c>
      <c r="AC57" s="7" t="s">
        <v>1</v>
      </c>
      <c r="AD57" s="7" t="s">
        <v>1</v>
      </c>
      <c r="AE57" s="7" t="s">
        <v>740</v>
      </c>
      <c r="AF57" s="11" t="s">
        <v>657</v>
      </c>
      <c r="AG57" s="9" t="s">
        <v>2</v>
      </c>
      <c r="AH57" s="11"/>
      <c r="AI57" s="11"/>
      <c r="AJ57" s="11"/>
    </row>
    <row r="58" spans="1:36" s="9" customFormat="1" ht="30" customHeight="1">
      <c r="A58" s="9">
        <v>1981</v>
      </c>
      <c r="B58" s="9" t="s">
        <v>9</v>
      </c>
      <c r="C58" s="9">
        <v>2008</v>
      </c>
      <c r="D58" s="2" t="s">
        <v>896</v>
      </c>
      <c r="E58" s="9">
        <v>1</v>
      </c>
      <c r="F58" s="9">
        <v>250</v>
      </c>
      <c r="G58" s="2" t="s">
        <v>897</v>
      </c>
      <c r="H58" s="2" t="s">
        <v>1</v>
      </c>
      <c r="I58" s="2" t="s">
        <v>2</v>
      </c>
      <c r="J58" s="2" t="s">
        <v>1</v>
      </c>
      <c r="K58" s="2" t="s">
        <v>128</v>
      </c>
      <c r="L58" s="9" t="s">
        <v>507</v>
      </c>
      <c r="M58" s="2" t="s">
        <v>5</v>
      </c>
      <c r="N58" s="2" t="s">
        <v>442</v>
      </c>
      <c r="O58" s="2" t="s">
        <v>2</v>
      </c>
      <c r="P58" s="6" t="s">
        <v>32</v>
      </c>
      <c r="Q58" s="2" t="s">
        <v>2</v>
      </c>
      <c r="R58" s="9" t="s">
        <v>2</v>
      </c>
      <c r="S58" s="9" t="s">
        <v>2</v>
      </c>
      <c r="T58" s="9" t="s">
        <v>10</v>
      </c>
      <c r="U58" s="2" t="s">
        <v>2</v>
      </c>
      <c r="V58" s="2" t="s">
        <v>2</v>
      </c>
      <c r="W58" s="9" t="s">
        <v>508</v>
      </c>
      <c r="X58" s="9" t="s">
        <v>898</v>
      </c>
      <c r="Y58" s="65">
        <v>25</v>
      </c>
      <c r="Z58" s="2" t="s">
        <v>2</v>
      </c>
      <c r="AA58" s="2" t="s">
        <v>2</v>
      </c>
      <c r="AB58" s="2" t="s">
        <v>2</v>
      </c>
      <c r="AC58" s="2" t="s">
        <v>510</v>
      </c>
      <c r="AD58" s="2" t="s">
        <v>30</v>
      </c>
      <c r="AE58" s="2" t="s">
        <v>33</v>
      </c>
      <c r="AF58" s="2" t="s">
        <v>509</v>
      </c>
      <c r="AG58" s="9" t="s">
        <v>2</v>
      </c>
    </row>
    <row r="59" spans="1:36" s="9" customFormat="1" ht="30" hidden="1" customHeight="1">
      <c r="A59" s="9">
        <v>453</v>
      </c>
      <c r="B59" s="2" t="s">
        <v>116</v>
      </c>
      <c r="C59" s="2">
        <v>2008</v>
      </c>
      <c r="D59" s="9" t="s">
        <v>120</v>
      </c>
      <c r="E59" s="9" t="s">
        <v>295</v>
      </c>
      <c r="F59" s="9" t="s">
        <v>297</v>
      </c>
      <c r="G59" s="9" t="s">
        <v>319</v>
      </c>
      <c r="H59" s="9" t="s">
        <v>2</v>
      </c>
      <c r="I59" s="9" t="s">
        <v>2</v>
      </c>
      <c r="J59" s="9" t="s">
        <v>318</v>
      </c>
      <c r="M59" s="9" t="s">
        <v>307</v>
      </c>
      <c r="N59" s="9" t="s">
        <v>296</v>
      </c>
      <c r="O59" s="9" t="s">
        <v>306</v>
      </c>
      <c r="P59" s="6" t="s">
        <v>309</v>
      </c>
      <c r="Q59" s="9" t="s">
        <v>2</v>
      </c>
      <c r="R59" s="9" t="s">
        <v>2</v>
      </c>
      <c r="S59" s="9" t="s">
        <v>2</v>
      </c>
      <c r="T59" s="9" t="s">
        <v>2</v>
      </c>
      <c r="U59" s="9" t="s">
        <v>299</v>
      </c>
      <c r="W59" s="9">
        <v>411</v>
      </c>
      <c r="X59" s="9" t="s">
        <v>300</v>
      </c>
      <c r="Y59" s="9">
        <v>152</v>
      </c>
      <c r="Z59" s="9" t="s">
        <v>301</v>
      </c>
      <c r="AA59" s="9" t="s">
        <v>312</v>
      </c>
      <c r="AB59" s="9" t="s">
        <v>302</v>
      </c>
      <c r="AC59" s="9" t="s">
        <v>2</v>
      </c>
      <c r="AD59" s="9" t="s">
        <v>2</v>
      </c>
      <c r="AE59" s="9" t="s">
        <v>2</v>
      </c>
      <c r="AF59" s="2" t="s">
        <v>2</v>
      </c>
    </row>
    <row r="60" spans="1:36" s="9" customFormat="1" ht="30" customHeight="1">
      <c r="A60" s="9">
        <v>453</v>
      </c>
      <c r="B60" s="2" t="s">
        <v>116</v>
      </c>
      <c r="C60" s="2">
        <v>2008</v>
      </c>
      <c r="D60" s="2" t="s">
        <v>120</v>
      </c>
      <c r="E60" s="9" t="s">
        <v>295</v>
      </c>
      <c r="F60" s="9" t="s">
        <v>297</v>
      </c>
      <c r="G60" s="9" t="s">
        <v>319</v>
      </c>
      <c r="H60" s="9" t="s">
        <v>2</v>
      </c>
      <c r="I60" s="9" t="s">
        <v>2</v>
      </c>
      <c r="J60" s="9" t="s">
        <v>318</v>
      </c>
      <c r="N60" s="9" t="s">
        <v>189</v>
      </c>
      <c r="O60" s="9" t="s">
        <v>305</v>
      </c>
      <c r="P60" s="2" t="s">
        <v>309</v>
      </c>
      <c r="Q60" s="9" t="s">
        <v>2</v>
      </c>
      <c r="R60" s="9" t="s">
        <v>2</v>
      </c>
      <c r="S60" s="9" t="s">
        <v>2</v>
      </c>
      <c r="T60" s="9" t="s">
        <v>2</v>
      </c>
      <c r="U60" s="9" t="s">
        <v>298</v>
      </c>
      <c r="W60" s="9">
        <v>340</v>
      </c>
      <c r="X60" s="9" t="s">
        <v>300</v>
      </c>
      <c r="Y60" s="9">
        <v>126</v>
      </c>
      <c r="Z60" s="9" t="s">
        <v>301</v>
      </c>
      <c r="AA60" s="9" t="s">
        <v>313</v>
      </c>
      <c r="AB60" s="9" t="s">
        <v>302</v>
      </c>
      <c r="AC60" s="9" t="s">
        <v>2</v>
      </c>
      <c r="AD60" s="9" t="s">
        <v>2</v>
      </c>
      <c r="AE60" s="2" t="s">
        <v>2</v>
      </c>
      <c r="AF60" s="2" t="s">
        <v>2</v>
      </c>
      <c r="AG60" s="9" t="s">
        <v>2</v>
      </c>
      <c r="AH60" s="9" t="s">
        <v>2</v>
      </c>
    </row>
    <row r="61" spans="1:36" s="9" customFormat="1" ht="30" hidden="1" customHeight="1">
      <c r="A61" s="9">
        <v>453</v>
      </c>
      <c r="B61" s="2" t="s">
        <v>116</v>
      </c>
      <c r="C61" s="2">
        <v>2008</v>
      </c>
      <c r="D61" s="9" t="s">
        <v>2</v>
      </c>
      <c r="E61" s="9" t="s">
        <v>2</v>
      </c>
      <c r="F61" s="9" t="s">
        <v>2</v>
      </c>
      <c r="G61" s="9" t="s">
        <v>2</v>
      </c>
      <c r="H61" s="9" t="s">
        <v>2</v>
      </c>
      <c r="I61" s="9" t="s">
        <v>2</v>
      </c>
      <c r="J61" s="9" t="s">
        <v>2</v>
      </c>
      <c r="K61" s="9" t="s">
        <v>303</v>
      </c>
      <c r="M61" s="9" t="s">
        <v>308</v>
      </c>
      <c r="N61" s="9" t="s">
        <v>296</v>
      </c>
      <c r="O61" s="9" t="s">
        <v>306</v>
      </c>
      <c r="P61" s="9" t="s">
        <v>309</v>
      </c>
      <c r="Q61" s="9" t="s">
        <v>2</v>
      </c>
      <c r="R61" s="9" t="s">
        <v>2</v>
      </c>
      <c r="S61" s="9" t="s">
        <v>2</v>
      </c>
      <c r="T61" s="9" t="s">
        <v>2</v>
      </c>
      <c r="U61" s="9" t="s">
        <v>299</v>
      </c>
      <c r="W61" s="9">
        <v>123</v>
      </c>
      <c r="X61" s="9" t="s">
        <v>310</v>
      </c>
      <c r="Y61" s="9">
        <v>79</v>
      </c>
      <c r="AA61" s="9" t="s">
        <v>314</v>
      </c>
      <c r="AB61" s="9" t="s">
        <v>2</v>
      </c>
      <c r="AC61" s="9" t="s">
        <v>2</v>
      </c>
      <c r="AD61" s="9" t="s">
        <v>2</v>
      </c>
      <c r="AE61" s="9" t="s">
        <v>2</v>
      </c>
      <c r="AF61" s="9" t="s">
        <v>2</v>
      </c>
      <c r="AG61" s="9" t="s">
        <v>2</v>
      </c>
      <c r="AH61" s="9" t="s">
        <v>2</v>
      </c>
    </row>
    <row r="62" spans="1:36" s="9" customFormat="1" ht="30" hidden="1" customHeight="1">
      <c r="A62" s="9">
        <v>453</v>
      </c>
      <c r="B62" s="2" t="s">
        <v>116</v>
      </c>
      <c r="C62" s="2">
        <v>2008</v>
      </c>
      <c r="D62" s="9" t="s">
        <v>2</v>
      </c>
      <c r="E62" s="9" t="s">
        <v>2</v>
      </c>
      <c r="F62" s="9" t="s">
        <v>2</v>
      </c>
      <c r="G62" s="9" t="s">
        <v>2</v>
      </c>
      <c r="H62" s="9" t="s">
        <v>2</v>
      </c>
      <c r="I62" s="9" t="s">
        <v>2</v>
      </c>
      <c r="J62" s="9" t="s">
        <v>2</v>
      </c>
      <c r="K62" s="9" t="s">
        <v>303</v>
      </c>
      <c r="M62" s="9" t="s">
        <v>308</v>
      </c>
      <c r="N62" s="9" t="s">
        <v>189</v>
      </c>
      <c r="O62" s="9" t="s">
        <v>305</v>
      </c>
      <c r="P62" s="9" t="s">
        <v>309</v>
      </c>
      <c r="Q62" s="9" t="s">
        <v>2</v>
      </c>
      <c r="R62" s="9" t="s">
        <v>2</v>
      </c>
      <c r="S62" s="9" t="s">
        <v>2</v>
      </c>
      <c r="T62" s="9" t="s">
        <v>2</v>
      </c>
      <c r="U62" s="9" t="s">
        <v>298</v>
      </c>
      <c r="W62" s="9">
        <v>97</v>
      </c>
      <c r="X62" s="9" t="s">
        <v>310</v>
      </c>
      <c r="Y62" s="9">
        <v>58</v>
      </c>
      <c r="AA62" s="9" t="s">
        <v>315</v>
      </c>
      <c r="AB62" s="9" t="s">
        <v>2</v>
      </c>
      <c r="AC62" s="9" t="s">
        <v>2</v>
      </c>
      <c r="AD62" s="9" t="s">
        <v>2</v>
      </c>
      <c r="AE62" s="9" t="s">
        <v>2</v>
      </c>
      <c r="AF62" s="9" t="s">
        <v>2</v>
      </c>
      <c r="AG62" s="9" t="s">
        <v>2</v>
      </c>
      <c r="AH62" s="9" t="s">
        <v>2</v>
      </c>
    </row>
    <row r="63" spans="1:36" s="9" customFormat="1" ht="30" hidden="1" customHeight="1">
      <c r="A63" s="9">
        <v>453</v>
      </c>
      <c r="B63" s="2" t="s">
        <v>116</v>
      </c>
      <c r="C63" s="2">
        <v>2008</v>
      </c>
      <c r="D63" s="9" t="s">
        <v>2</v>
      </c>
      <c r="E63" s="9" t="s">
        <v>2</v>
      </c>
      <c r="F63" s="9" t="s">
        <v>2</v>
      </c>
      <c r="G63" s="9" t="s">
        <v>2</v>
      </c>
      <c r="H63" s="9" t="s">
        <v>2</v>
      </c>
      <c r="I63" s="9" t="s">
        <v>2</v>
      </c>
      <c r="J63" s="9" t="s">
        <v>2</v>
      </c>
      <c r="K63" s="9" t="s">
        <v>304</v>
      </c>
      <c r="M63" s="9" t="s">
        <v>308</v>
      </c>
      <c r="N63" s="9" t="s">
        <v>296</v>
      </c>
      <c r="O63" s="9" t="s">
        <v>306</v>
      </c>
      <c r="P63" s="9" t="s">
        <v>309</v>
      </c>
      <c r="Q63" s="9" t="s">
        <v>2</v>
      </c>
      <c r="R63" s="9" t="s">
        <v>2</v>
      </c>
      <c r="S63" s="9" t="s">
        <v>2</v>
      </c>
      <c r="T63" s="9" t="s">
        <v>2</v>
      </c>
      <c r="U63" s="9" t="s">
        <v>299</v>
      </c>
      <c r="W63" s="9">
        <v>288</v>
      </c>
      <c r="X63" s="9" t="s">
        <v>311</v>
      </c>
      <c r="Y63" s="9">
        <v>73</v>
      </c>
      <c r="AA63" s="9" t="s">
        <v>317</v>
      </c>
      <c r="AB63" s="9" t="s">
        <v>2</v>
      </c>
      <c r="AC63" s="9" t="s">
        <v>2</v>
      </c>
      <c r="AD63" s="9" t="s">
        <v>2</v>
      </c>
      <c r="AE63" s="9" t="s">
        <v>2</v>
      </c>
      <c r="AF63" s="9" t="s">
        <v>2</v>
      </c>
      <c r="AG63" s="9" t="s">
        <v>2</v>
      </c>
      <c r="AH63" s="9" t="s">
        <v>2</v>
      </c>
    </row>
    <row r="64" spans="1:36" s="9" customFormat="1" ht="30" hidden="1" customHeight="1">
      <c r="A64" s="9">
        <v>453</v>
      </c>
      <c r="B64" s="2" t="s">
        <v>116</v>
      </c>
      <c r="C64" s="2">
        <v>2008</v>
      </c>
      <c r="D64" s="9" t="s">
        <v>2</v>
      </c>
      <c r="E64" s="9" t="s">
        <v>2</v>
      </c>
      <c r="F64" s="9" t="s">
        <v>2</v>
      </c>
      <c r="G64" s="9" t="s">
        <v>2</v>
      </c>
      <c r="H64" s="9" t="s">
        <v>2</v>
      </c>
      <c r="I64" s="9" t="s">
        <v>2</v>
      </c>
      <c r="J64" s="9" t="s">
        <v>2</v>
      </c>
      <c r="K64" s="9" t="s">
        <v>304</v>
      </c>
      <c r="M64" s="9" t="s">
        <v>308</v>
      </c>
      <c r="N64" s="9" t="s">
        <v>189</v>
      </c>
      <c r="O64" s="9" t="s">
        <v>305</v>
      </c>
      <c r="P64" s="9" t="s">
        <v>309</v>
      </c>
      <c r="Q64" s="9" t="s">
        <v>2</v>
      </c>
      <c r="R64" s="9" t="s">
        <v>2</v>
      </c>
      <c r="S64" s="9" t="s">
        <v>2</v>
      </c>
      <c r="T64" s="9" t="s">
        <v>2</v>
      </c>
      <c r="U64" s="9" t="s">
        <v>298</v>
      </c>
      <c r="W64" s="9">
        <v>243</v>
      </c>
      <c r="X64" s="9" t="s">
        <v>311</v>
      </c>
      <c r="Y64" s="9">
        <v>68</v>
      </c>
      <c r="AA64" s="9" t="s">
        <v>316</v>
      </c>
      <c r="AB64" s="9" t="s">
        <v>2</v>
      </c>
      <c r="AC64" s="9" t="s">
        <v>2</v>
      </c>
      <c r="AD64" s="9" t="s">
        <v>2</v>
      </c>
      <c r="AE64" s="9" t="s">
        <v>2</v>
      </c>
      <c r="AF64" s="6" t="s">
        <v>2</v>
      </c>
      <c r="AG64" s="9" t="s">
        <v>2</v>
      </c>
      <c r="AH64" s="9" t="s">
        <v>2</v>
      </c>
    </row>
    <row r="65" spans="1:36" s="9" customFormat="1" ht="30" customHeight="1">
      <c r="A65" s="9">
        <v>453</v>
      </c>
      <c r="B65" s="2" t="s">
        <v>123</v>
      </c>
      <c r="C65" s="2">
        <v>2008</v>
      </c>
      <c r="D65" s="2" t="s">
        <v>284</v>
      </c>
      <c r="F65" s="9">
        <v>178</v>
      </c>
      <c r="G65" s="9" t="s">
        <v>282</v>
      </c>
      <c r="H65" s="9" t="s">
        <v>2</v>
      </c>
      <c r="I65" s="9" t="s">
        <v>2</v>
      </c>
      <c r="J65" s="9" t="s">
        <v>2</v>
      </c>
      <c r="M65" s="9" t="s">
        <v>286</v>
      </c>
      <c r="N65" s="9" t="s">
        <v>287</v>
      </c>
      <c r="O65" s="9" t="s">
        <v>2</v>
      </c>
      <c r="P65" s="2" t="s">
        <v>283</v>
      </c>
      <c r="R65" s="9">
        <v>5729</v>
      </c>
      <c r="S65" s="9" t="s">
        <v>2</v>
      </c>
      <c r="T65" s="9">
        <v>274</v>
      </c>
      <c r="U65" s="9" t="s">
        <v>285</v>
      </c>
      <c r="V65" s="9" t="s">
        <v>2</v>
      </c>
      <c r="W65" s="9">
        <v>54</v>
      </c>
      <c r="X65" s="9" t="s">
        <v>288</v>
      </c>
      <c r="Y65" s="9">
        <v>16</v>
      </c>
      <c r="AC65" s="9" t="s">
        <v>293</v>
      </c>
      <c r="AD65" s="9" t="s">
        <v>294</v>
      </c>
      <c r="AE65" s="9" t="s">
        <v>2</v>
      </c>
      <c r="AF65" s="6" t="s">
        <v>2</v>
      </c>
      <c r="AG65" s="66" t="s">
        <v>291</v>
      </c>
      <c r="AH65" s="9" t="s">
        <v>292</v>
      </c>
    </row>
    <row r="66" spans="1:36" s="9" customFormat="1" ht="30" customHeight="1">
      <c r="A66" s="11">
        <v>1835</v>
      </c>
      <c r="B66" s="11" t="s">
        <v>548</v>
      </c>
      <c r="C66" s="11">
        <v>2008</v>
      </c>
      <c r="D66" s="11" t="s">
        <v>689</v>
      </c>
      <c r="E66" s="11">
        <v>2</v>
      </c>
      <c r="F66" s="7" t="s">
        <v>1</v>
      </c>
      <c r="G66" s="7" t="s">
        <v>691</v>
      </c>
      <c r="H66" s="7" t="s">
        <v>1</v>
      </c>
      <c r="I66" s="7" t="s">
        <v>2</v>
      </c>
      <c r="J66" s="7" t="s">
        <v>1</v>
      </c>
      <c r="K66" s="7" t="s">
        <v>694</v>
      </c>
      <c r="L66" s="7" t="s">
        <v>778</v>
      </c>
      <c r="M66" s="7" t="s">
        <v>779</v>
      </c>
      <c r="N66" s="7" t="s">
        <v>684</v>
      </c>
      <c r="O66" s="7" t="s">
        <v>778</v>
      </c>
      <c r="P66" s="7" t="s">
        <v>693</v>
      </c>
      <c r="Q66" s="7" t="s">
        <v>2</v>
      </c>
      <c r="R66" s="7" t="s">
        <v>2</v>
      </c>
      <c r="S66" s="11" t="s">
        <v>776</v>
      </c>
      <c r="T66" s="7" t="s">
        <v>775</v>
      </c>
      <c r="U66" s="7" t="s">
        <v>777</v>
      </c>
      <c r="V66" s="7" t="s">
        <v>2</v>
      </c>
      <c r="W66" s="7" t="s">
        <v>2</v>
      </c>
      <c r="X66" s="7" t="s">
        <v>685</v>
      </c>
      <c r="Y66" s="7" t="s">
        <v>686</v>
      </c>
      <c r="Z66" s="7" t="s">
        <v>2</v>
      </c>
      <c r="AA66" s="7" t="s">
        <v>2</v>
      </c>
      <c r="AB66" s="11" t="s">
        <v>2</v>
      </c>
      <c r="AC66" s="7" t="s">
        <v>688</v>
      </c>
      <c r="AD66" s="7" t="s">
        <v>692</v>
      </c>
      <c r="AE66" s="7" t="s">
        <v>687</v>
      </c>
      <c r="AF66" s="7" t="s">
        <v>690</v>
      </c>
      <c r="AG66" s="11" t="s">
        <v>2</v>
      </c>
      <c r="AH66" s="11"/>
      <c r="AI66" s="11"/>
      <c r="AJ66" s="11"/>
    </row>
    <row r="67" spans="1:36" s="9" customFormat="1" ht="30" hidden="1" customHeight="1">
      <c r="A67" s="9">
        <v>252</v>
      </c>
      <c r="B67" s="9" t="s">
        <v>895</v>
      </c>
      <c r="C67" s="9">
        <v>2005</v>
      </c>
      <c r="D67" s="9" t="s">
        <v>56</v>
      </c>
      <c r="E67" s="9" t="s">
        <v>2</v>
      </c>
      <c r="F67" s="9" t="s">
        <v>2</v>
      </c>
      <c r="G67" s="9" t="s">
        <v>2</v>
      </c>
      <c r="H67" s="9" t="s">
        <v>2</v>
      </c>
      <c r="I67" s="9" t="s">
        <v>2</v>
      </c>
      <c r="K67" s="9" t="s">
        <v>128</v>
      </c>
      <c r="L67" s="9" t="s">
        <v>249</v>
      </c>
      <c r="M67" s="9" t="s">
        <v>2</v>
      </c>
      <c r="N67" s="9" t="s">
        <v>240</v>
      </c>
      <c r="O67" s="9" t="s">
        <v>2</v>
      </c>
      <c r="P67" s="9" t="s">
        <v>2</v>
      </c>
      <c r="Q67" s="9" t="s">
        <v>2</v>
      </c>
      <c r="R67" s="9" t="s">
        <v>2</v>
      </c>
      <c r="S67" s="9" t="s">
        <v>2</v>
      </c>
      <c r="T67" s="9" t="s">
        <v>2</v>
      </c>
      <c r="U67" s="9" t="s">
        <v>2</v>
      </c>
      <c r="V67" s="9">
        <v>20</v>
      </c>
      <c r="X67" s="9" t="s">
        <v>245</v>
      </c>
      <c r="Y67" s="9">
        <v>19</v>
      </c>
      <c r="Z67" s="9" t="s">
        <v>2</v>
      </c>
      <c r="AA67" s="9" t="s">
        <v>2</v>
      </c>
      <c r="AB67" s="9" t="s">
        <v>2</v>
      </c>
      <c r="AC67" s="9" t="s">
        <v>268</v>
      </c>
    </row>
    <row r="68" spans="1:36" s="9" customFormat="1" ht="30" hidden="1" customHeight="1">
      <c r="A68" s="9">
        <v>252</v>
      </c>
      <c r="B68" s="9" t="s">
        <v>895</v>
      </c>
      <c r="C68" s="9">
        <v>2005</v>
      </c>
      <c r="D68" s="9" t="s">
        <v>56</v>
      </c>
      <c r="E68" s="9" t="s">
        <v>2</v>
      </c>
      <c r="F68" s="9" t="s">
        <v>2</v>
      </c>
      <c r="G68" s="9" t="s">
        <v>2</v>
      </c>
      <c r="H68" s="9" t="s">
        <v>2</v>
      </c>
      <c r="I68" s="9" t="s">
        <v>2</v>
      </c>
      <c r="K68" s="9" t="s">
        <v>128</v>
      </c>
      <c r="L68" s="9" t="s">
        <v>250</v>
      </c>
      <c r="M68" s="9" t="s">
        <v>2</v>
      </c>
      <c r="N68" s="9" t="s">
        <v>240</v>
      </c>
      <c r="O68" s="9" t="s">
        <v>2</v>
      </c>
      <c r="P68" s="9" t="s">
        <v>2</v>
      </c>
      <c r="Q68" s="9" t="s">
        <v>2</v>
      </c>
      <c r="R68" s="9" t="s">
        <v>2</v>
      </c>
      <c r="S68" s="9" t="s">
        <v>2</v>
      </c>
      <c r="T68" s="9" t="s">
        <v>2</v>
      </c>
      <c r="U68" s="9" t="s">
        <v>2</v>
      </c>
      <c r="V68" s="9">
        <v>12</v>
      </c>
      <c r="X68" s="9" t="s">
        <v>245</v>
      </c>
      <c r="Y68" s="9">
        <v>12</v>
      </c>
      <c r="Z68" s="9" t="s">
        <v>2</v>
      </c>
      <c r="AA68" s="9" t="s">
        <v>2</v>
      </c>
      <c r="AB68" s="9" t="s">
        <v>2</v>
      </c>
      <c r="AC68" s="9" t="s">
        <v>269</v>
      </c>
    </row>
    <row r="69" spans="1:36" s="9" customFormat="1" ht="30" hidden="1" customHeight="1">
      <c r="A69" s="9">
        <v>252</v>
      </c>
      <c r="B69" s="9" t="s">
        <v>895</v>
      </c>
      <c r="C69" s="9">
        <v>2005</v>
      </c>
      <c r="D69" s="9" t="s">
        <v>56</v>
      </c>
      <c r="E69" s="9" t="s">
        <v>2</v>
      </c>
      <c r="F69" s="9" t="s">
        <v>2</v>
      </c>
      <c r="G69" s="9" t="s">
        <v>2</v>
      </c>
      <c r="H69" s="9" t="s">
        <v>2</v>
      </c>
      <c r="I69" s="9" t="s">
        <v>2</v>
      </c>
      <c r="K69" s="9" t="s">
        <v>128</v>
      </c>
      <c r="L69" s="9" t="s">
        <v>251</v>
      </c>
      <c r="M69" s="9" t="s">
        <v>2</v>
      </c>
      <c r="N69" s="9" t="s">
        <v>240</v>
      </c>
      <c r="O69" s="9" t="s">
        <v>2</v>
      </c>
      <c r="P69" s="9" t="s">
        <v>2</v>
      </c>
      <c r="Q69" s="9" t="s">
        <v>2</v>
      </c>
      <c r="R69" s="9" t="s">
        <v>2</v>
      </c>
      <c r="S69" s="9" t="s">
        <v>2</v>
      </c>
      <c r="T69" s="9" t="s">
        <v>2</v>
      </c>
      <c r="U69" s="9" t="s">
        <v>2</v>
      </c>
      <c r="V69" s="9">
        <v>3</v>
      </c>
      <c r="X69" s="9" t="s">
        <v>245</v>
      </c>
      <c r="Y69" s="9">
        <v>3</v>
      </c>
      <c r="Z69" s="9" t="s">
        <v>2</v>
      </c>
      <c r="AA69" s="9" t="s">
        <v>2</v>
      </c>
      <c r="AB69" s="9" t="s">
        <v>2</v>
      </c>
      <c r="AC69" s="9" t="s">
        <v>270</v>
      </c>
    </row>
    <row r="70" spans="1:36" s="9" customFormat="1" ht="30" hidden="1" customHeight="1">
      <c r="A70" s="9">
        <v>252</v>
      </c>
      <c r="B70" s="9" t="s">
        <v>895</v>
      </c>
      <c r="C70" s="9">
        <v>2005</v>
      </c>
      <c r="D70" s="9" t="s">
        <v>56</v>
      </c>
      <c r="E70" s="9" t="s">
        <v>2</v>
      </c>
      <c r="F70" s="9" t="s">
        <v>2</v>
      </c>
      <c r="G70" s="9" t="s">
        <v>2</v>
      </c>
      <c r="H70" s="9" t="s">
        <v>2</v>
      </c>
      <c r="I70" s="9" t="s">
        <v>2</v>
      </c>
      <c r="K70" s="9" t="s">
        <v>128</v>
      </c>
      <c r="L70" s="9" t="s">
        <v>252</v>
      </c>
      <c r="M70" s="9" t="s">
        <v>2</v>
      </c>
      <c r="N70" s="9" t="s">
        <v>240</v>
      </c>
      <c r="O70" s="9" t="s">
        <v>2</v>
      </c>
      <c r="P70" s="9" t="s">
        <v>2</v>
      </c>
      <c r="Q70" s="9" t="s">
        <v>2</v>
      </c>
      <c r="R70" s="9" t="s">
        <v>2</v>
      </c>
      <c r="S70" s="9" t="s">
        <v>2</v>
      </c>
      <c r="T70" s="9" t="s">
        <v>2</v>
      </c>
      <c r="U70" s="9" t="s">
        <v>2</v>
      </c>
      <c r="V70" s="9">
        <v>2</v>
      </c>
      <c r="X70" s="9" t="s">
        <v>245</v>
      </c>
      <c r="Y70" s="9">
        <v>1</v>
      </c>
      <c r="Z70" s="9" t="s">
        <v>2</v>
      </c>
      <c r="AA70" s="9" t="s">
        <v>2</v>
      </c>
      <c r="AB70" s="9" t="s">
        <v>2</v>
      </c>
      <c r="AC70" s="9" t="s">
        <v>270</v>
      </c>
    </row>
    <row r="71" spans="1:36" s="9" customFormat="1" ht="30" hidden="1" customHeight="1">
      <c r="A71" s="9">
        <v>252</v>
      </c>
      <c r="B71" s="9" t="s">
        <v>895</v>
      </c>
      <c r="C71" s="9">
        <v>2005</v>
      </c>
      <c r="D71" s="9" t="s">
        <v>56</v>
      </c>
      <c r="E71" s="9" t="s">
        <v>2</v>
      </c>
      <c r="F71" s="9" t="s">
        <v>2</v>
      </c>
      <c r="G71" s="9" t="s">
        <v>2</v>
      </c>
      <c r="H71" s="9" t="s">
        <v>2</v>
      </c>
      <c r="I71" s="9" t="s">
        <v>2</v>
      </c>
      <c r="K71" s="9" t="s">
        <v>128</v>
      </c>
      <c r="L71" s="9" t="s">
        <v>253</v>
      </c>
      <c r="M71" s="9" t="s">
        <v>2</v>
      </c>
      <c r="N71" s="9" t="s">
        <v>240</v>
      </c>
      <c r="O71" s="9" t="s">
        <v>2</v>
      </c>
      <c r="P71" s="9" t="s">
        <v>2</v>
      </c>
      <c r="Q71" s="9" t="s">
        <v>2</v>
      </c>
      <c r="R71" s="9" t="s">
        <v>2</v>
      </c>
      <c r="S71" s="9" t="s">
        <v>2</v>
      </c>
      <c r="T71" s="9" t="s">
        <v>2</v>
      </c>
      <c r="U71" s="9" t="s">
        <v>2</v>
      </c>
      <c r="V71" s="9">
        <v>1</v>
      </c>
      <c r="X71" s="9" t="s">
        <v>245</v>
      </c>
      <c r="Y71" s="9">
        <v>0</v>
      </c>
      <c r="Z71" s="9" t="s">
        <v>2</v>
      </c>
      <c r="AA71" s="9" t="s">
        <v>2</v>
      </c>
      <c r="AB71" s="9" t="s">
        <v>2</v>
      </c>
      <c r="AC71" s="9" t="s">
        <v>270</v>
      </c>
    </row>
    <row r="72" spans="1:36" s="9" customFormat="1" ht="30" hidden="1" customHeight="1">
      <c r="A72" s="9">
        <v>252</v>
      </c>
      <c r="B72" s="9" t="s">
        <v>895</v>
      </c>
      <c r="C72" s="9">
        <v>2005</v>
      </c>
      <c r="D72" s="9" t="s">
        <v>56</v>
      </c>
      <c r="E72" s="9" t="s">
        <v>2</v>
      </c>
      <c r="F72" s="9" t="s">
        <v>2</v>
      </c>
      <c r="G72" s="9" t="s">
        <v>2</v>
      </c>
      <c r="H72" s="9" t="s">
        <v>2</v>
      </c>
      <c r="I72" s="9" t="s">
        <v>2</v>
      </c>
      <c r="K72" s="9" t="s">
        <v>128</v>
      </c>
      <c r="L72" s="9" t="s">
        <v>254</v>
      </c>
      <c r="M72" s="9" t="s">
        <v>2</v>
      </c>
      <c r="N72" s="9" t="s">
        <v>240</v>
      </c>
      <c r="O72" s="9" t="s">
        <v>2</v>
      </c>
      <c r="P72" s="9" t="s">
        <v>2</v>
      </c>
      <c r="Q72" s="9" t="s">
        <v>2</v>
      </c>
      <c r="R72" s="9" t="s">
        <v>2</v>
      </c>
      <c r="S72" s="9" t="s">
        <v>2</v>
      </c>
      <c r="T72" s="9" t="s">
        <v>2</v>
      </c>
      <c r="U72" s="9" t="s">
        <v>2</v>
      </c>
      <c r="V72" s="9">
        <v>1</v>
      </c>
      <c r="X72" s="9" t="s">
        <v>245</v>
      </c>
      <c r="Y72" s="9">
        <v>0</v>
      </c>
      <c r="Z72" s="9" t="s">
        <v>2</v>
      </c>
      <c r="AA72" s="9" t="s">
        <v>2</v>
      </c>
      <c r="AB72" s="9" t="s">
        <v>2</v>
      </c>
      <c r="AC72" s="9" t="s">
        <v>270</v>
      </c>
    </row>
    <row r="73" spans="1:36" s="9" customFormat="1" ht="30" hidden="1" customHeight="1">
      <c r="A73" s="9">
        <v>252</v>
      </c>
      <c r="B73" s="9" t="s">
        <v>895</v>
      </c>
      <c r="C73" s="9">
        <v>2005</v>
      </c>
      <c r="D73" s="9" t="s">
        <v>56</v>
      </c>
      <c r="E73" s="9" t="s">
        <v>2</v>
      </c>
      <c r="F73" s="9" t="s">
        <v>2</v>
      </c>
      <c r="G73" s="9" t="s">
        <v>2</v>
      </c>
      <c r="H73" s="9" t="s">
        <v>2</v>
      </c>
      <c r="I73" s="9" t="s">
        <v>2</v>
      </c>
      <c r="K73" s="9" t="s">
        <v>128</v>
      </c>
      <c r="L73" s="9" t="s">
        <v>255</v>
      </c>
      <c r="M73" s="9" t="s">
        <v>2</v>
      </c>
      <c r="N73" s="9" t="s">
        <v>240</v>
      </c>
      <c r="O73" s="9" t="s">
        <v>2</v>
      </c>
      <c r="P73" s="9" t="s">
        <v>2</v>
      </c>
      <c r="Q73" s="9" t="s">
        <v>2</v>
      </c>
      <c r="R73" s="9" t="s">
        <v>2</v>
      </c>
      <c r="S73" s="9" t="s">
        <v>2</v>
      </c>
      <c r="T73" s="9" t="s">
        <v>2</v>
      </c>
      <c r="U73" s="9" t="s">
        <v>2</v>
      </c>
      <c r="V73" s="9">
        <v>1</v>
      </c>
      <c r="X73" s="9" t="s">
        <v>245</v>
      </c>
      <c r="Y73" s="9">
        <v>1</v>
      </c>
      <c r="Z73" s="9" t="s">
        <v>2</v>
      </c>
      <c r="AA73" s="9" t="s">
        <v>2</v>
      </c>
      <c r="AB73" s="9" t="s">
        <v>2</v>
      </c>
      <c r="AC73" s="9" t="s">
        <v>270</v>
      </c>
    </row>
    <row r="74" spans="1:36" s="9" customFormat="1" ht="30" hidden="1" customHeight="1">
      <c r="A74" s="9">
        <v>252</v>
      </c>
      <c r="B74" s="9" t="s">
        <v>895</v>
      </c>
      <c r="C74" s="9">
        <v>2005</v>
      </c>
      <c r="D74" s="9" t="s">
        <v>56</v>
      </c>
      <c r="E74" s="9" t="s">
        <v>2</v>
      </c>
      <c r="F74" s="9" t="s">
        <v>2</v>
      </c>
      <c r="G74" s="9" t="s">
        <v>2</v>
      </c>
      <c r="H74" s="9" t="s">
        <v>2</v>
      </c>
      <c r="I74" s="9" t="s">
        <v>2</v>
      </c>
      <c r="J74" s="9" t="s">
        <v>2</v>
      </c>
      <c r="K74" s="9" t="s">
        <v>128</v>
      </c>
      <c r="L74" s="9" t="s">
        <v>256</v>
      </c>
      <c r="M74" s="9" t="s">
        <v>2</v>
      </c>
      <c r="N74" s="9" t="s">
        <v>240</v>
      </c>
      <c r="O74" s="9" t="s">
        <v>2</v>
      </c>
      <c r="P74" s="9" t="s">
        <v>2</v>
      </c>
      <c r="Q74" s="9" t="s">
        <v>2</v>
      </c>
      <c r="R74" s="9" t="s">
        <v>2</v>
      </c>
      <c r="S74" s="9" t="s">
        <v>2</v>
      </c>
      <c r="T74" s="9" t="s">
        <v>2</v>
      </c>
      <c r="U74" s="9" t="s">
        <v>2</v>
      </c>
      <c r="V74" s="9">
        <v>1</v>
      </c>
      <c r="X74" s="9" t="s">
        <v>245</v>
      </c>
      <c r="Y74" s="9">
        <v>1</v>
      </c>
      <c r="Z74" s="9" t="s">
        <v>2</v>
      </c>
      <c r="AA74" s="9" t="s">
        <v>2</v>
      </c>
      <c r="AB74" s="9" t="s">
        <v>2</v>
      </c>
      <c r="AC74" s="9" t="s">
        <v>270</v>
      </c>
    </row>
    <row r="75" spans="1:36" s="9" customFormat="1" ht="30" hidden="1" customHeight="1">
      <c r="A75" s="9">
        <v>96</v>
      </c>
      <c r="B75" s="9" t="s">
        <v>51</v>
      </c>
      <c r="C75" s="9">
        <v>2008</v>
      </c>
      <c r="D75" s="9" t="s">
        <v>56</v>
      </c>
      <c r="E75" s="9">
        <v>1</v>
      </c>
      <c r="F75" s="2" t="s">
        <v>2</v>
      </c>
      <c r="G75" s="2" t="s">
        <v>57</v>
      </c>
      <c r="H75" s="2" t="s">
        <v>2</v>
      </c>
      <c r="I75" s="2" t="s">
        <v>2</v>
      </c>
      <c r="J75" s="2" t="s">
        <v>372</v>
      </c>
      <c r="K75" s="2" t="s">
        <v>385</v>
      </c>
      <c r="L75" s="9" t="s">
        <v>413</v>
      </c>
      <c r="M75" s="2" t="s">
        <v>58</v>
      </c>
      <c r="N75" s="2" t="s">
        <v>61</v>
      </c>
      <c r="O75" s="9" t="s">
        <v>373</v>
      </c>
      <c r="P75" s="2" t="s">
        <v>60</v>
      </c>
      <c r="Q75" s="2" t="s">
        <v>2</v>
      </c>
      <c r="R75" s="2" t="s">
        <v>2</v>
      </c>
      <c r="S75" s="9" t="s">
        <v>391</v>
      </c>
      <c r="T75" s="9" t="s">
        <v>379</v>
      </c>
      <c r="U75" s="2" t="s">
        <v>2</v>
      </c>
      <c r="V75" s="2" t="s">
        <v>2</v>
      </c>
      <c r="W75" s="2" t="s">
        <v>397</v>
      </c>
      <c r="X75" s="9" t="s">
        <v>403</v>
      </c>
      <c r="Y75" s="9" t="s">
        <v>404</v>
      </c>
      <c r="Z75" s="2" t="s">
        <v>2</v>
      </c>
      <c r="AA75" s="2" t="s">
        <v>2</v>
      </c>
      <c r="AB75" s="9" t="s">
        <v>2</v>
      </c>
      <c r="AC75" s="2" t="s">
        <v>2</v>
      </c>
      <c r="AD75" s="2" t="s">
        <v>2</v>
      </c>
      <c r="AE75" s="2" t="s">
        <v>410</v>
      </c>
      <c r="AF75" s="2" t="s">
        <v>411</v>
      </c>
      <c r="AG75" s="2" t="s">
        <v>2</v>
      </c>
    </row>
    <row r="76" spans="1:36" s="9" customFormat="1" ht="30" hidden="1" customHeight="1">
      <c r="A76" s="9">
        <v>96</v>
      </c>
      <c r="B76" s="9" t="s">
        <v>51</v>
      </c>
      <c r="C76" s="9">
        <v>2008</v>
      </c>
      <c r="D76" s="9" t="s">
        <v>56</v>
      </c>
      <c r="E76" s="9">
        <v>1</v>
      </c>
      <c r="F76" s="2" t="s">
        <v>2</v>
      </c>
      <c r="G76" s="2" t="s">
        <v>57</v>
      </c>
      <c r="H76" s="2" t="s">
        <v>2</v>
      </c>
      <c r="I76" s="2" t="s">
        <v>2</v>
      </c>
      <c r="J76" s="2" t="s">
        <v>386</v>
      </c>
      <c r="K76" s="2" t="s">
        <v>385</v>
      </c>
      <c r="L76" s="9" t="s">
        <v>413</v>
      </c>
      <c r="M76" s="2" t="s">
        <v>58</v>
      </c>
      <c r="N76" s="2" t="s">
        <v>61</v>
      </c>
      <c r="O76" s="9" t="s">
        <v>374</v>
      </c>
      <c r="P76" s="2" t="s">
        <v>60</v>
      </c>
      <c r="Q76" s="2" t="s">
        <v>2</v>
      </c>
      <c r="R76" s="2" t="s">
        <v>2</v>
      </c>
      <c r="S76" s="9" t="s">
        <v>392</v>
      </c>
      <c r="T76" s="9" t="s">
        <v>380</v>
      </c>
      <c r="U76" s="2" t="s">
        <v>2</v>
      </c>
      <c r="V76" s="2" t="s">
        <v>2</v>
      </c>
      <c r="W76" s="2" t="s">
        <v>398</v>
      </c>
      <c r="X76" s="9" t="s">
        <v>403</v>
      </c>
      <c r="Y76" s="9" t="s">
        <v>405</v>
      </c>
      <c r="Z76" s="2" t="s">
        <v>2</v>
      </c>
      <c r="AA76" s="2" t="s">
        <v>2</v>
      </c>
      <c r="AB76" s="9" t="s">
        <v>2</v>
      </c>
      <c r="AC76" s="2" t="s">
        <v>2</v>
      </c>
      <c r="AD76" s="2" t="s">
        <v>2</v>
      </c>
      <c r="AE76" s="2" t="s">
        <v>410</v>
      </c>
      <c r="AF76" s="2" t="s">
        <v>411</v>
      </c>
      <c r="AG76" s="2" t="s">
        <v>2</v>
      </c>
    </row>
    <row r="77" spans="1:36" s="9" customFormat="1" ht="30" hidden="1" customHeight="1">
      <c r="A77" s="9">
        <v>96</v>
      </c>
      <c r="B77" s="9" t="s">
        <v>51</v>
      </c>
      <c r="C77" s="9">
        <v>2008</v>
      </c>
      <c r="D77" s="9" t="s">
        <v>56</v>
      </c>
      <c r="E77" s="9">
        <v>1</v>
      </c>
      <c r="F77" s="2" t="s">
        <v>2</v>
      </c>
      <c r="G77" s="2" t="s">
        <v>57</v>
      </c>
      <c r="H77" s="2" t="s">
        <v>2</v>
      </c>
      <c r="I77" s="2" t="s">
        <v>2</v>
      </c>
      <c r="J77" s="2" t="s">
        <v>387</v>
      </c>
      <c r="K77" s="2" t="s">
        <v>385</v>
      </c>
      <c r="L77" s="9" t="s">
        <v>414</v>
      </c>
      <c r="M77" s="2" t="s">
        <v>58</v>
      </c>
      <c r="N77" s="2" t="s">
        <v>412</v>
      </c>
      <c r="O77" s="9" t="s">
        <v>375</v>
      </c>
      <c r="P77" s="2" t="s">
        <v>60</v>
      </c>
      <c r="Q77" s="2" t="s">
        <v>2</v>
      </c>
      <c r="R77" s="2" t="s">
        <v>2</v>
      </c>
      <c r="S77" s="9" t="s">
        <v>393</v>
      </c>
      <c r="T77" s="9" t="s">
        <v>381</v>
      </c>
      <c r="U77" s="2" t="s">
        <v>2</v>
      </c>
      <c r="V77" s="2" t="s">
        <v>2</v>
      </c>
      <c r="W77" s="2" t="s">
        <v>402</v>
      </c>
      <c r="X77" s="9" t="s">
        <v>403</v>
      </c>
      <c r="Y77" s="9" t="s">
        <v>406</v>
      </c>
      <c r="Z77" s="2" t="s">
        <v>2</v>
      </c>
      <c r="AA77" s="2" t="s">
        <v>2</v>
      </c>
      <c r="AB77" s="9" t="s">
        <v>2</v>
      </c>
      <c r="AC77" s="2" t="s">
        <v>2</v>
      </c>
      <c r="AD77" s="2" t="s">
        <v>2</v>
      </c>
      <c r="AE77" s="2" t="s">
        <v>2</v>
      </c>
      <c r="AF77" s="2" t="s">
        <v>411</v>
      </c>
      <c r="AG77" s="2" t="s">
        <v>2</v>
      </c>
    </row>
    <row r="78" spans="1:36" s="9" customFormat="1" ht="30" hidden="1" customHeight="1">
      <c r="A78" s="9">
        <v>96</v>
      </c>
      <c r="B78" s="9" t="s">
        <v>51</v>
      </c>
      <c r="C78" s="9">
        <v>2008</v>
      </c>
      <c r="D78" s="6" t="s">
        <v>56</v>
      </c>
      <c r="E78" s="9">
        <v>1</v>
      </c>
      <c r="F78" s="2" t="s">
        <v>2</v>
      </c>
      <c r="G78" s="2" t="s">
        <v>57</v>
      </c>
      <c r="H78" s="2" t="s">
        <v>2</v>
      </c>
      <c r="I78" s="2" t="s">
        <v>2</v>
      </c>
      <c r="J78" s="2" t="s">
        <v>388</v>
      </c>
      <c r="K78" s="2" t="s">
        <v>385</v>
      </c>
      <c r="L78" s="9" t="s">
        <v>414</v>
      </c>
      <c r="M78" s="2" t="s">
        <v>58</v>
      </c>
      <c r="N78" s="2" t="s">
        <v>412</v>
      </c>
      <c r="O78" s="9" t="s">
        <v>376</v>
      </c>
      <c r="P78" s="2" t="s">
        <v>60</v>
      </c>
      <c r="Q78" s="2" t="s">
        <v>2</v>
      </c>
      <c r="R78" s="2" t="s">
        <v>2</v>
      </c>
      <c r="S78" s="9" t="s">
        <v>394</v>
      </c>
      <c r="T78" s="9" t="s">
        <v>382</v>
      </c>
      <c r="U78" s="2" t="s">
        <v>2</v>
      </c>
      <c r="V78" s="2" t="s">
        <v>2</v>
      </c>
      <c r="W78" s="2" t="s">
        <v>399</v>
      </c>
      <c r="X78" s="9" t="s">
        <v>403</v>
      </c>
      <c r="Y78" s="9" t="s">
        <v>407</v>
      </c>
      <c r="Z78" s="2" t="s">
        <v>2</v>
      </c>
      <c r="AA78" s="2" t="s">
        <v>2</v>
      </c>
      <c r="AB78" s="9" t="s">
        <v>2</v>
      </c>
      <c r="AC78" s="2" t="s">
        <v>2</v>
      </c>
      <c r="AD78" s="2" t="s">
        <v>2</v>
      </c>
      <c r="AE78" s="6" t="s">
        <v>2</v>
      </c>
      <c r="AF78" s="2" t="s">
        <v>411</v>
      </c>
      <c r="AG78" s="2" t="s">
        <v>2</v>
      </c>
    </row>
    <row r="79" spans="1:36" s="9" customFormat="1" ht="30" hidden="1" customHeight="1">
      <c r="A79" s="9">
        <v>96</v>
      </c>
      <c r="B79" s="9" t="s">
        <v>51</v>
      </c>
      <c r="C79" s="9">
        <v>2008</v>
      </c>
      <c r="D79" s="6" t="s">
        <v>56</v>
      </c>
      <c r="E79" s="9">
        <v>1</v>
      </c>
      <c r="F79" s="2" t="s">
        <v>2</v>
      </c>
      <c r="G79" s="2" t="s">
        <v>57</v>
      </c>
      <c r="H79" s="2" t="s">
        <v>2</v>
      </c>
      <c r="I79" s="2" t="s">
        <v>2</v>
      </c>
      <c r="J79" s="2" t="s">
        <v>389</v>
      </c>
      <c r="K79" s="2" t="s">
        <v>385</v>
      </c>
      <c r="L79" s="9" t="s">
        <v>415</v>
      </c>
      <c r="M79" s="2" t="s">
        <v>58</v>
      </c>
      <c r="N79" s="2" t="s">
        <v>412</v>
      </c>
      <c r="O79" s="9" t="s">
        <v>377</v>
      </c>
      <c r="P79" s="6" t="s">
        <v>60</v>
      </c>
      <c r="Q79" s="2" t="s">
        <v>2</v>
      </c>
      <c r="R79" s="2" t="s">
        <v>2</v>
      </c>
      <c r="S79" s="9" t="s">
        <v>395</v>
      </c>
      <c r="T79" s="9" t="s">
        <v>383</v>
      </c>
      <c r="U79" s="2" t="s">
        <v>2</v>
      </c>
      <c r="V79" s="2" t="s">
        <v>2</v>
      </c>
      <c r="W79" s="2" t="s">
        <v>400</v>
      </c>
      <c r="X79" s="9" t="s">
        <v>403</v>
      </c>
      <c r="Y79" s="9" t="s">
        <v>408</v>
      </c>
      <c r="Z79" s="2" t="s">
        <v>2</v>
      </c>
      <c r="AA79" s="2" t="s">
        <v>2</v>
      </c>
      <c r="AB79" s="9" t="s">
        <v>2</v>
      </c>
      <c r="AC79" s="2" t="s">
        <v>2</v>
      </c>
      <c r="AD79" s="2" t="s">
        <v>2</v>
      </c>
      <c r="AE79" s="6" t="s">
        <v>2</v>
      </c>
      <c r="AF79" s="2" t="s">
        <v>411</v>
      </c>
      <c r="AG79" s="2" t="s">
        <v>2</v>
      </c>
    </row>
    <row r="80" spans="1:36" s="9" customFormat="1" ht="30" hidden="1" customHeight="1">
      <c r="A80" s="9">
        <v>96</v>
      </c>
      <c r="B80" s="9" t="s">
        <v>51</v>
      </c>
      <c r="C80" s="9">
        <v>2008</v>
      </c>
      <c r="D80" s="9" t="s">
        <v>56</v>
      </c>
      <c r="E80" s="9">
        <v>1</v>
      </c>
      <c r="F80" s="2" t="s">
        <v>2</v>
      </c>
      <c r="G80" s="2" t="s">
        <v>57</v>
      </c>
      <c r="H80" s="2" t="s">
        <v>2</v>
      </c>
      <c r="I80" s="2" t="s">
        <v>2</v>
      </c>
      <c r="J80" s="2" t="s">
        <v>390</v>
      </c>
      <c r="K80" s="2" t="s">
        <v>385</v>
      </c>
      <c r="L80" s="9" t="s">
        <v>415</v>
      </c>
      <c r="M80" s="2" t="s">
        <v>58</v>
      </c>
      <c r="N80" s="2" t="s">
        <v>412</v>
      </c>
      <c r="O80" s="9" t="s">
        <v>378</v>
      </c>
      <c r="P80" s="2" t="s">
        <v>60</v>
      </c>
      <c r="Q80" s="2" t="s">
        <v>2</v>
      </c>
      <c r="R80" s="2" t="s">
        <v>2</v>
      </c>
      <c r="S80" s="9" t="s">
        <v>396</v>
      </c>
      <c r="T80" s="9" t="s">
        <v>384</v>
      </c>
      <c r="U80" s="2" t="s">
        <v>2</v>
      </c>
      <c r="V80" s="2" t="s">
        <v>2</v>
      </c>
      <c r="W80" s="2" t="s">
        <v>401</v>
      </c>
      <c r="X80" s="9" t="s">
        <v>403</v>
      </c>
      <c r="Y80" s="9" t="s">
        <v>409</v>
      </c>
      <c r="Z80" s="2" t="s">
        <v>2</v>
      </c>
      <c r="AA80" s="2" t="s">
        <v>2</v>
      </c>
      <c r="AB80" s="9" t="s">
        <v>2</v>
      </c>
      <c r="AC80" s="2" t="s">
        <v>2</v>
      </c>
      <c r="AD80" s="2" t="s">
        <v>2</v>
      </c>
      <c r="AE80" s="2" t="s">
        <v>2</v>
      </c>
      <c r="AF80" s="2" t="s">
        <v>411</v>
      </c>
      <c r="AG80" s="2" t="s">
        <v>2</v>
      </c>
    </row>
    <row r="81" spans="1:36" s="9" customFormat="1" ht="30" hidden="1" customHeight="1">
      <c r="A81" s="9">
        <v>574</v>
      </c>
      <c r="B81" s="9" t="s">
        <v>125</v>
      </c>
      <c r="C81" s="9">
        <v>2003</v>
      </c>
      <c r="D81" s="6" t="s">
        <v>181</v>
      </c>
      <c r="E81" s="9" t="s">
        <v>2</v>
      </c>
      <c r="F81" s="9" t="s">
        <v>2</v>
      </c>
      <c r="G81" s="9" t="s">
        <v>185</v>
      </c>
      <c r="H81" s="9" t="s">
        <v>2</v>
      </c>
      <c r="I81" s="9" t="s">
        <v>2</v>
      </c>
      <c r="J81" s="9" t="s">
        <v>182</v>
      </c>
      <c r="K81" s="9" t="s">
        <v>211</v>
      </c>
      <c r="L81" s="9" t="s">
        <v>198</v>
      </c>
      <c r="M81" s="9" t="s">
        <v>197</v>
      </c>
      <c r="N81" s="9" t="s">
        <v>949</v>
      </c>
      <c r="P81" s="6" t="s">
        <v>183</v>
      </c>
      <c r="Q81" s="9" t="s">
        <v>2</v>
      </c>
      <c r="R81" s="9" t="s">
        <v>2</v>
      </c>
      <c r="S81" s="9">
        <v>179183</v>
      </c>
      <c r="T81" s="9">
        <v>36103</v>
      </c>
      <c r="U81" s="9" t="s">
        <v>2</v>
      </c>
      <c r="V81" s="9">
        <v>804</v>
      </c>
      <c r="X81" s="9" t="s">
        <v>161</v>
      </c>
      <c r="Y81" s="9">
        <v>4.49</v>
      </c>
      <c r="Z81" s="9" t="s">
        <v>200</v>
      </c>
      <c r="AA81" s="9">
        <v>18</v>
      </c>
      <c r="AB81" s="9" t="s">
        <v>209</v>
      </c>
      <c r="AE81" s="6" t="s">
        <v>210</v>
      </c>
      <c r="AF81" s="9" t="s">
        <v>277</v>
      </c>
    </row>
    <row r="82" spans="1:36" s="9" customFormat="1" ht="30" customHeight="1">
      <c r="A82" s="9">
        <v>574</v>
      </c>
      <c r="B82" s="9" t="s">
        <v>126</v>
      </c>
      <c r="C82" s="9">
        <v>2008</v>
      </c>
      <c r="D82" s="6" t="s">
        <v>117</v>
      </c>
      <c r="E82" s="9" t="s">
        <v>2</v>
      </c>
      <c r="F82" s="9" t="s">
        <v>2</v>
      </c>
      <c r="G82" s="9" t="s">
        <v>2</v>
      </c>
      <c r="H82" s="9" t="s">
        <v>2</v>
      </c>
      <c r="I82" s="9" t="s">
        <v>2</v>
      </c>
      <c r="J82" s="9" t="s">
        <v>2</v>
      </c>
      <c r="K82" s="9" t="s">
        <v>128</v>
      </c>
      <c r="L82" s="9" t="s">
        <v>266</v>
      </c>
      <c r="M82" s="9" t="s">
        <v>170</v>
      </c>
      <c r="N82" s="9" t="s">
        <v>159</v>
      </c>
      <c r="O82" s="9" t="s">
        <v>134</v>
      </c>
      <c r="P82" s="6" t="s">
        <v>155</v>
      </c>
      <c r="Q82" s="9">
        <v>275</v>
      </c>
      <c r="R82" s="9">
        <v>5777</v>
      </c>
      <c r="S82" s="9">
        <v>1386</v>
      </c>
      <c r="X82" s="9" t="s">
        <v>161</v>
      </c>
      <c r="Y82" s="67">
        <v>7.9</v>
      </c>
      <c r="Z82" s="9" t="s">
        <v>2</v>
      </c>
      <c r="AA82" s="9" t="s">
        <v>2</v>
      </c>
      <c r="AB82" s="9" t="s">
        <v>2</v>
      </c>
      <c r="AC82" s="9" t="s">
        <v>173</v>
      </c>
    </row>
    <row r="83" spans="1:36" s="9" customFormat="1" ht="30" customHeight="1">
      <c r="A83" s="9">
        <v>2850</v>
      </c>
      <c r="B83" s="9" t="s">
        <v>89</v>
      </c>
      <c r="C83" s="9">
        <v>2007</v>
      </c>
      <c r="D83" s="6" t="s">
        <v>73</v>
      </c>
      <c r="E83" s="9">
        <v>1</v>
      </c>
      <c r="F83" s="9" t="s">
        <v>1</v>
      </c>
      <c r="G83" s="9" t="s">
        <v>99</v>
      </c>
      <c r="H83" s="2" t="s">
        <v>1</v>
      </c>
      <c r="I83" s="2" t="s">
        <v>2</v>
      </c>
      <c r="J83" s="2" t="s">
        <v>1</v>
      </c>
      <c r="K83" s="9" t="s">
        <v>483</v>
      </c>
      <c r="L83" s="9" t="s">
        <v>484</v>
      </c>
      <c r="M83" s="2" t="s">
        <v>101</v>
      </c>
      <c r="N83" s="2" t="s">
        <v>442</v>
      </c>
      <c r="O83" s="9" t="s">
        <v>484</v>
      </c>
      <c r="P83" s="6" t="s">
        <v>486</v>
      </c>
      <c r="Q83" s="9" t="s">
        <v>2</v>
      </c>
      <c r="R83" s="9" t="s">
        <v>2</v>
      </c>
      <c r="S83" s="9" t="s">
        <v>2</v>
      </c>
      <c r="T83" s="2" t="s">
        <v>2</v>
      </c>
      <c r="U83" s="2" t="s">
        <v>2</v>
      </c>
      <c r="V83" s="2" t="s">
        <v>2</v>
      </c>
      <c r="W83" s="2" t="s">
        <v>2</v>
      </c>
      <c r="X83" s="2" t="s">
        <v>488</v>
      </c>
      <c r="Y83" s="9">
        <v>0.13700000000000001</v>
      </c>
      <c r="Z83" s="2" t="s">
        <v>2</v>
      </c>
      <c r="AA83" s="2" t="s">
        <v>2</v>
      </c>
      <c r="AB83" s="2" t="s">
        <v>2</v>
      </c>
      <c r="AC83" s="2" t="s">
        <v>1</v>
      </c>
      <c r="AD83" s="9" t="s">
        <v>1</v>
      </c>
      <c r="AE83" s="6" t="s">
        <v>489</v>
      </c>
      <c r="AF83" s="9" t="s">
        <v>98</v>
      </c>
      <c r="AG83" s="9" t="s">
        <v>2</v>
      </c>
    </row>
    <row r="84" spans="1:36" s="9" customFormat="1" ht="30" hidden="1" customHeight="1">
      <c r="A84" s="9">
        <v>574</v>
      </c>
      <c r="B84" s="9" t="s">
        <v>125</v>
      </c>
      <c r="C84" s="9">
        <v>2003</v>
      </c>
      <c r="D84" s="6" t="s">
        <v>181</v>
      </c>
      <c r="E84" s="9" t="s">
        <v>2</v>
      </c>
      <c r="F84" s="9" t="s">
        <v>2</v>
      </c>
      <c r="G84" s="9" t="s">
        <v>186</v>
      </c>
      <c r="H84" s="9" t="s">
        <v>2</v>
      </c>
      <c r="I84" s="9" t="s">
        <v>2</v>
      </c>
      <c r="J84" s="9" t="s">
        <v>208</v>
      </c>
      <c r="K84" s="9" t="s">
        <v>211</v>
      </c>
      <c r="L84" s="9" t="s">
        <v>199</v>
      </c>
      <c r="N84" s="9" t="s">
        <v>194</v>
      </c>
      <c r="O84" s="9" t="s">
        <v>193</v>
      </c>
      <c r="P84" s="6" t="s">
        <v>196</v>
      </c>
      <c r="Q84" s="9" t="s">
        <v>2</v>
      </c>
      <c r="R84" s="9" t="s">
        <v>2</v>
      </c>
      <c r="S84" s="9">
        <v>38286</v>
      </c>
      <c r="T84" s="9">
        <v>5786</v>
      </c>
      <c r="U84" s="9" t="s">
        <v>2</v>
      </c>
      <c r="V84" s="9">
        <v>120</v>
      </c>
      <c r="X84" s="9" t="s">
        <v>161</v>
      </c>
      <c r="Y84" s="9">
        <v>3.13</v>
      </c>
      <c r="Z84" s="9" t="s">
        <v>200</v>
      </c>
      <c r="AA84" s="9">
        <v>1</v>
      </c>
      <c r="AB84" s="9" t="s">
        <v>2</v>
      </c>
      <c r="AC84" s="9" t="s">
        <v>2</v>
      </c>
      <c r="AD84" s="9" t="s">
        <v>2</v>
      </c>
      <c r="AE84" s="6" t="s">
        <v>2</v>
      </c>
      <c r="AF84" s="6" t="s">
        <v>2</v>
      </c>
    </row>
    <row r="85" spans="1:36" s="9" customFormat="1" ht="30" customHeight="1">
      <c r="A85" s="11">
        <v>1835</v>
      </c>
      <c r="B85" s="11" t="s">
        <v>639</v>
      </c>
      <c r="C85" s="11">
        <v>2006</v>
      </c>
      <c r="D85" s="21" t="s">
        <v>698</v>
      </c>
      <c r="E85" s="11">
        <v>1</v>
      </c>
      <c r="F85" s="11" t="s">
        <v>695</v>
      </c>
      <c r="G85" s="7" t="s">
        <v>696</v>
      </c>
      <c r="H85" s="7" t="s">
        <v>1</v>
      </c>
      <c r="I85" s="7" t="s">
        <v>2</v>
      </c>
      <c r="J85" s="7" t="s">
        <v>1</v>
      </c>
      <c r="K85" s="7" t="s">
        <v>483</v>
      </c>
      <c r="L85" s="7" t="s">
        <v>484</v>
      </c>
      <c r="M85" s="7" t="s">
        <v>798</v>
      </c>
      <c r="N85" s="7" t="s">
        <v>781</v>
      </c>
      <c r="O85" s="7" t="s">
        <v>782</v>
      </c>
      <c r="P85" s="21" t="s">
        <v>697</v>
      </c>
      <c r="Q85" s="7" t="s">
        <v>2</v>
      </c>
      <c r="R85" s="7" t="s">
        <v>2</v>
      </c>
      <c r="S85" s="11" t="s">
        <v>2</v>
      </c>
      <c r="T85" s="7" t="s">
        <v>2</v>
      </c>
      <c r="U85" s="7" t="s">
        <v>2</v>
      </c>
      <c r="V85" s="7" t="s">
        <v>783</v>
      </c>
      <c r="W85" s="7" t="s">
        <v>2</v>
      </c>
      <c r="X85" s="7" t="s">
        <v>784</v>
      </c>
      <c r="Y85" s="59">
        <v>7.3999999999999996E-2</v>
      </c>
      <c r="Z85" s="7" t="s">
        <v>640</v>
      </c>
      <c r="AA85" s="11">
        <v>0.41</v>
      </c>
      <c r="AB85" s="11" t="s">
        <v>2</v>
      </c>
      <c r="AC85" s="7" t="s">
        <v>1</v>
      </c>
      <c r="AD85" s="7" t="s">
        <v>1</v>
      </c>
      <c r="AE85" s="21" t="s">
        <v>786</v>
      </c>
      <c r="AF85" s="21" t="s">
        <v>797</v>
      </c>
      <c r="AG85" s="11" t="s">
        <v>2</v>
      </c>
      <c r="AH85" s="11"/>
      <c r="AI85" s="11"/>
      <c r="AJ85" s="11"/>
    </row>
    <row r="86" spans="1:36" s="9" customFormat="1" ht="30" customHeight="1">
      <c r="A86" s="11">
        <v>511</v>
      </c>
      <c r="B86" s="11" t="s">
        <v>663</v>
      </c>
      <c r="C86" s="11">
        <v>2006</v>
      </c>
      <c r="D86" s="21" t="s">
        <v>717</v>
      </c>
      <c r="E86" s="11">
        <v>1</v>
      </c>
      <c r="F86" s="11" t="s">
        <v>722</v>
      </c>
      <c r="G86" s="11" t="s">
        <v>723</v>
      </c>
      <c r="H86" s="7" t="s">
        <v>1</v>
      </c>
      <c r="I86" s="7" t="s">
        <v>2</v>
      </c>
      <c r="J86" s="7" t="s">
        <v>763</v>
      </c>
      <c r="K86" s="7" t="s">
        <v>764</v>
      </c>
      <c r="L86" s="7" t="s">
        <v>766</v>
      </c>
      <c r="M86" s="7" t="s">
        <v>720</v>
      </c>
      <c r="N86" s="11" t="s">
        <v>718</v>
      </c>
      <c r="O86" s="11" t="s">
        <v>767</v>
      </c>
      <c r="P86" s="21" t="s">
        <v>716</v>
      </c>
      <c r="Q86" s="11" t="s">
        <v>2</v>
      </c>
      <c r="R86" s="64">
        <v>1224</v>
      </c>
      <c r="S86" s="11">
        <v>80</v>
      </c>
      <c r="T86" s="11" t="s">
        <v>770</v>
      </c>
      <c r="U86" s="7" t="s">
        <v>2</v>
      </c>
      <c r="V86" s="11" t="s">
        <v>769</v>
      </c>
      <c r="W86" s="7" t="s">
        <v>2</v>
      </c>
      <c r="X86" s="7" t="s">
        <v>771</v>
      </c>
      <c r="Y86" s="11">
        <v>12</v>
      </c>
      <c r="Z86" s="7" t="s">
        <v>719</v>
      </c>
      <c r="AA86" s="11" t="s">
        <v>773</v>
      </c>
      <c r="AB86" s="7" t="s">
        <v>2</v>
      </c>
      <c r="AC86" s="7" t="s">
        <v>1</v>
      </c>
      <c r="AD86" s="11" t="s">
        <v>761</v>
      </c>
      <c r="AE86" s="7" t="s">
        <v>721</v>
      </c>
      <c r="AF86" s="7" t="s">
        <v>724</v>
      </c>
      <c r="AG86" s="11" t="s">
        <v>2</v>
      </c>
      <c r="AH86" s="11"/>
      <c r="AI86" s="11"/>
      <c r="AJ86" s="11"/>
    </row>
    <row r="87" spans="1:36" s="9" customFormat="1" ht="30" hidden="1" customHeight="1">
      <c r="A87" s="9">
        <v>809</v>
      </c>
      <c r="B87" s="9" t="s">
        <v>52</v>
      </c>
      <c r="C87" s="9">
        <v>2010</v>
      </c>
      <c r="D87" s="6" t="s">
        <v>62</v>
      </c>
      <c r="E87" s="9">
        <v>1</v>
      </c>
      <c r="F87" s="2" t="s">
        <v>63</v>
      </c>
      <c r="G87" s="2" t="s">
        <v>321</v>
      </c>
      <c r="H87" s="2" t="s">
        <v>1</v>
      </c>
      <c r="I87" s="2" t="s">
        <v>2</v>
      </c>
      <c r="J87" s="2" t="s">
        <v>330</v>
      </c>
      <c r="K87" s="2" t="s">
        <v>339</v>
      </c>
      <c r="L87" s="9" t="s">
        <v>343</v>
      </c>
      <c r="M87" s="2" t="s">
        <v>68</v>
      </c>
      <c r="N87" s="2" t="s">
        <v>67</v>
      </c>
      <c r="O87" s="9" t="s">
        <v>331</v>
      </c>
      <c r="P87" s="6" t="s">
        <v>332</v>
      </c>
      <c r="Q87" s="9" t="s">
        <v>333</v>
      </c>
      <c r="R87" s="2" t="s">
        <v>2</v>
      </c>
      <c r="S87" s="9" t="s">
        <v>334</v>
      </c>
      <c r="T87" s="9" t="s">
        <v>337</v>
      </c>
      <c r="U87" s="2" t="s">
        <v>2</v>
      </c>
      <c r="V87" s="2" t="s">
        <v>2</v>
      </c>
      <c r="W87" s="2" t="s">
        <v>2</v>
      </c>
      <c r="X87" s="2" t="s">
        <v>325</v>
      </c>
      <c r="Y87" s="2" t="s">
        <v>336</v>
      </c>
      <c r="Z87" s="2" t="s">
        <v>328</v>
      </c>
      <c r="AA87" s="2" t="s">
        <v>338</v>
      </c>
      <c r="AB87" s="2" t="s">
        <v>2</v>
      </c>
      <c r="AC87" s="2" t="s">
        <v>2</v>
      </c>
      <c r="AD87" s="9" t="s">
        <v>335</v>
      </c>
      <c r="AE87" s="9" t="s">
        <v>2</v>
      </c>
      <c r="AF87" s="2" t="s">
        <v>71</v>
      </c>
      <c r="AG87" s="2" t="s">
        <v>2</v>
      </c>
    </row>
    <row r="88" spans="1:36" s="9" customFormat="1" ht="30" hidden="1" customHeight="1">
      <c r="A88" s="9">
        <v>96</v>
      </c>
      <c r="B88" s="9" t="s">
        <v>52</v>
      </c>
      <c r="C88" s="9">
        <v>2010</v>
      </c>
      <c r="D88" s="9" t="s">
        <v>62</v>
      </c>
      <c r="E88" s="9">
        <v>1</v>
      </c>
      <c r="F88" s="2" t="s">
        <v>63</v>
      </c>
      <c r="G88" s="2" t="s">
        <v>321</v>
      </c>
      <c r="H88" s="2" t="s">
        <v>1</v>
      </c>
      <c r="I88" s="2" t="s">
        <v>2</v>
      </c>
      <c r="J88" s="2" t="s">
        <v>65</v>
      </c>
      <c r="K88" s="2" t="s">
        <v>128</v>
      </c>
      <c r="L88" s="9" t="s">
        <v>322</v>
      </c>
      <c r="M88" s="2" t="s">
        <v>68</v>
      </c>
      <c r="N88" s="2" t="s">
        <v>67</v>
      </c>
      <c r="O88" s="2" t="s">
        <v>323</v>
      </c>
      <c r="P88" s="6" t="s">
        <v>64</v>
      </c>
      <c r="Q88" s="2" t="s">
        <v>324</v>
      </c>
      <c r="R88" s="2" t="s">
        <v>2</v>
      </c>
      <c r="S88" s="2" t="s">
        <v>66</v>
      </c>
      <c r="T88" s="2" t="s">
        <v>69</v>
      </c>
      <c r="U88" s="2" t="s">
        <v>2</v>
      </c>
      <c r="V88" s="2" t="s">
        <v>2</v>
      </c>
      <c r="W88" s="2" t="s">
        <v>326</v>
      </c>
      <c r="X88" s="2" t="s">
        <v>325</v>
      </c>
      <c r="Y88" s="2" t="s">
        <v>70</v>
      </c>
      <c r="Z88" s="2" t="s">
        <v>328</v>
      </c>
      <c r="AA88" s="9" t="s">
        <v>327</v>
      </c>
      <c r="AB88" s="9" t="s">
        <v>2</v>
      </c>
      <c r="AC88" s="9" t="s">
        <v>329</v>
      </c>
      <c r="AD88" s="9" t="s">
        <v>335</v>
      </c>
      <c r="AE88" s="9" t="s">
        <v>2</v>
      </c>
      <c r="AF88" s="2" t="s">
        <v>71</v>
      </c>
      <c r="AG88" s="2" t="s">
        <v>2</v>
      </c>
    </row>
    <row r="89" spans="1:36" s="9" customFormat="1" ht="30" hidden="1" customHeight="1">
      <c r="A89" s="9">
        <v>96</v>
      </c>
      <c r="B89" s="9" t="s">
        <v>52</v>
      </c>
      <c r="C89" s="9">
        <v>2010</v>
      </c>
      <c r="D89" s="9" t="s">
        <v>62</v>
      </c>
      <c r="E89" s="9">
        <v>1</v>
      </c>
      <c r="F89" s="2" t="s">
        <v>63</v>
      </c>
      <c r="G89" s="2" t="s">
        <v>321</v>
      </c>
      <c r="H89" s="2" t="s">
        <v>1</v>
      </c>
      <c r="I89" s="2" t="s">
        <v>2</v>
      </c>
      <c r="J89" s="2" t="s">
        <v>330</v>
      </c>
      <c r="K89" s="2" t="s">
        <v>339</v>
      </c>
      <c r="L89" s="9" t="s">
        <v>343</v>
      </c>
      <c r="M89" s="2" t="s">
        <v>68</v>
      </c>
      <c r="N89" s="2" t="s">
        <v>67</v>
      </c>
      <c r="O89" s="9" t="s">
        <v>331</v>
      </c>
      <c r="P89" s="6" t="s">
        <v>332</v>
      </c>
      <c r="Q89" s="9" t="s">
        <v>333</v>
      </c>
      <c r="R89" s="2" t="s">
        <v>2</v>
      </c>
      <c r="S89" s="9" t="s">
        <v>334</v>
      </c>
      <c r="T89" s="9" t="s">
        <v>337</v>
      </c>
      <c r="U89" s="2" t="s">
        <v>2</v>
      </c>
      <c r="V89" s="2" t="s">
        <v>2</v>
      </c>
      <c r="W89" s="2" t="s">
        <v>2</v>
      </c>
      <c r="X89" s="2" t="s">
        <v>325</v>
      </c>
      <c r="Y89" s="2" t="s">
        <v>336</v>
      </c>
      <c r="Z89" s="2" t="s">
        <v>328</v>
      </c>
      <c r="AA89" s="2" t="s">
        <v>338</v>
      </c>
      <c r="AB89" s="2" t="s">
        <v>2</v>
      </c>
      <c r="AC89" s="2" t="s">
        <v>2</v>
      </c>
      <c r="AD89" s="9" t="s">
        <v>335</v>
      </c>
      <c r="AE89" s="9" t="s">
        <v>2</v>
      </c>
      <c r="AF89" s="2" t="s">
        <v>71</v>
      </c>
      <c r="AG89" s="2" t="s">
        <v>2</v>
      </c>
    </row>
    <row r="90" spans="1:36" s="9" customFormat="1" ht="30" hidden="1" customHeight="1">
      <c r="A90" s="9">
        <v>1835</v>
      </c>
      <c r="B90" s="9" t="s">
        <v>52</v>
      </c>
      <c r="C90" s="9">
        <v>2010</v>
      </c>
      <c r="D90" s="9" t="s">
        <v>62</v>
      </c>
      <c r="E90" s="9">
        <v>1</v>
      </c>
      <c r="F90" s="2" t="s">
        <v>63</v>
      </c>
      <c r="G90" s="2" t="s">
        <v>321</v>
      </c>
      <c r="H90" s="2" t="s">
        <v>1</v>
      </c>
      <c r="I90" s="2" t="s">
        <v>2</v>
      </c>
      <c r="J90" s="2" t="s">
        <v>65</v>
      </c>
      <c r="K90" s="2" t="s">
        <v>128</v>
      </c>
      <c r="L90" s="9" t="s">
        <v>322</v>
      </c>
      <c r="M90" s="2" t="s">
        <v>68</v>
      </c>
      <c r="N90" s="2" t="s">
        <v>67</v>
      </c>
      <c r="O90" s="2" t="s">
        <v>323</v>
      </c>
      <c r="P90" s="6" t="s">
        <v>64</v>
      </c>
      <c r="Q90" s="2" t="s">
        <v>324</v>
      </c>
      <c r="R90" s="2" t="s">
        <v>2</v>
      </c>
      <c r="S90" s="2" t="s">
        <v>66</v>
      </c>
      <c r="T90" s="2" t="s">
        <v>69</v>
      </c>
      <c r="U90" s="2" t="s">
        <v>2</v>
      </c>
      <c r="V90" s="2" t="s">
        <v>2</v>
      </c>
      <c r="W90" s="2" t="s">
        <v>326</v>
      </c>
      <c r="X90" s="2" t="s">
        <v>325</v>
      </c>
      <c r="Y90" s="2" t="s">
        <v>70</v>
      </c>
      <c r="Z90" s="2" t="s">
        <v>328</v>
      </c>
      <c r="AA90" s="9" t="s">
        <v>327</v>
      </c>
      <c r="AB90" s="9" t="s">
        <v>2</v>
      </c>
      <c r="AC90" s="9" t="s">
        <v>329</v>
      </c>
      <c r="AD90" s="9" t="s">
        <v>335</v>
      </c>
      <c r="AE90" s="9" t="s">
        <v>2</v>
      </c>
      <c r="AF90" s="2" t="s">
        <v>71</v>
      </c>
      <c r="AG90" s="9" t="s">
        <v>2</v>
      </c>
    </row>
    <row r="91" spans="1:36" s="9" customFormat="1" ht="30" hidden="1" customHeight="1">
      <c r="A91" s="9">
        <v>1835</v>
      </c>
      <c r="B91" s="9" t="s">
        <v>52</v>
      </c>
      <c r="C91" s="9">
        <v>2010</v>
      </c>
      <c r="D91" s="9" t="s">
        <v>62</v>
      </c>
      <c r="E91" s="9">
        <v>1</v>
      </c>
      <c r="F91" s="2" t="s">
        <v>63</v>
      </c>
      <c r="G91" s="2" t="s">
        <v>321</v>
      </c>
      <c r="H91" s="2" t="s">
        <v>1</v>
      </c>
      <c r="I91" s="2" t="s">
        <v>2</v>
      </c>
      <c r="J91" s="2" t="s">
        <v>330</v>
      </c>
      <c r="K91" s="2" t="s">
        <v>339</v>
      </c>
      <c r="L91" s="9" t="s">
        <v>343</v>
      </c>
      <c r="M91" s="2" t="s">
        <v>68</v>
      </c>
      <c r="N91" s="2" t="s">
        <v>67</v>
      </c>
      <c r="O91" s="9" t="s">
        <v>331</v>
      </c>
      <c r="P91" s="6" t="s">
        <v>332</v>
      </c>
      <c r="Q91" s="9" t="s">
        <v>333</v>
      </c>
      <c r="R91" s="2" t="s">
        <v>2</v>
      </c>
      <c r="S91" s="9" t="s">
        <v>334</v>
      </c>
      <c r="T91" s="9" t="s">
        <v>337</v>
      </c>
      <c r="U91" s="2" t="s">
        <v>2</v>
      </c>
      <c r="V91" s="2" t="s">
        <v>2</v>
      </c>
      <c r="W91" s="2" t="s">
        <v>2</v>
      </c>
      <c r="X91" s="2" t="s">
        <v>325</v>
      </c>
      <c r="Y91" s="2" t="s">
        <v>336</v>
      </c>
      <c r="Z91" s="2" t="s">
        <v>328</v>
      </c>
      <c r="AA91" s="2" t="s">
        <v>338</v>
      </c>
      <c r="AB91" s="2" t="s">
        <v>2</v>
      </c>
      <c r="AC91" s="2" t="s">
        <v>2</v>
      </c>
      <c r="AD91" s="9" t="s">
        <v>335</v>
      </c>
      <c r="AE91" s="9" t="s">
        <v>2</v>
      </c>
      <c r="AF91" s="2" t="s">
        <v>71</v>
      </c>
      <c r="AG91" s="9" t="s">
        <v>2</v>
      </c>
    </row>
    <row r="92" spans="1:36" s="9" customFormat="1" ht="30" customHeight="1">
      <c r="A92" s="9">
        <v>1981</v>
      </c>
      <c r="B92" s="9" t="s">
        <v>11</v>
      </c>
      <c r="C92" s="9">
        <v>2006</v>
      </c>
      <c r="D92" s="2" t="s">
        <v>4</v>
      </c>
      <c r="E92" s="9">
        <v>1</v>
      </c>
      <c r="F92" s="9" t="s">
        <v>2</v>
      </c>
      <c r="G92" s="2" t="s">
        <v>34</v>
      </c>
      <c r="H92" s="2" t="s">
        <v>2</v>
      </c>
      <c r="I92" s="2" t="s">
        <v>2</v>
      </c>
      <c r="J92" s="2" t="s">
        <v>35</v>
      </c>
      <c r="K92" s="2" t="s">
        <v>128</v>
      </c>
      <c r="L92" s="9" t="s">
        <v>490</v>
      </c>
      <c r="M92" s="2" t="s">
        <v>12</v>
      </c>
      <c r="N92" s="2" t="s">
        <v>442</v>
      </c>
      <c r="O92" s="2" t="s">
        <v>2</v>
      </c>
      <c r="P92" s="6" t="s">
        <v>13</v>
      </c>
      <c r="Q92" s="9" t="s">
        <v>2</v>
      </c>
      <c r="R92" s="9" t="s">
        <v>2</v>
      </c>
      <c r="S92" s="9" t="s">
        <v>2</v>
      </c>
      <c r="T92" s="9">
        <v>125</v>
      </c>
      <c r="U92" s="2" t="s">
        <v>2</v>
      </c>
      <c r="V92" s="2" t="s">
        <v>2</v>
      </c>
      <c r="W92" s="9" t="s">
        <v>37</v>
      </c>
      <c r="X92" s="9" t="s">
        <v>7</v>
      </c>
      <c r="Y92" s="2" t="s">
        <v>518</v>
      </c>
      <c r="Z92" s="2" t="s">
        <v>2</v>
      </c>
      <c r="AA92" s="2" t="s">
        <v>2</v>
      </c>
      <c r="AB92" s="2" t="s">
        <v>2</v>
      </c>
      <c r="AC92" s="2" t="s">
        <v>36</v>
      </c>
      <c r="AD92" s="2" t="s">
        <v>31</v>
      </c>
      <c r="AE92" s="2" t="s">
        <v>38</v>
      </c>
      <c r="AF92" s="2" t="s">
        <v>517</v>
      </c>
      <c r="AG92" s="9" t="s">
        <v>2</v>
      </c>
    </row>
    <row r="93" spans="1:36" s="9" customFormat="1" ht="30" hidden="1" customHeight="1">
      <c r="A93" s="9">
        <v>230</v>
      </c>
      <c r="B93" s="9" t="s">
        <v>121</v>
      </c>
      <c r="C93" s="9">
        <v>2003</v>
      </c>
      <c r="D93" s="9" t="s">
        <v>239</v>
      </c>
      <c r="E93" s="9">
        <v>1</v>
      </c>
      <c r="F93" s="9" t="s">
        <v>2</v>
      </c>
      <c r="G93" s="9" t="s">
        <v>231</v>
      </c>
      <c r="K93" s="9" t="s">
        <v>128</v>
      </c>
      <c r="L93" s="9" t="s">
        <v>216</v>
      </c>
      <c r="M93" s="9" t="s">
        <v>220</v>
      </c>
      <c r="N93" s="9" t="s">
        <v>228</v>
      </c>
      <c r="O93" s="9" t="s">
        <v>230</v>
      </c>
      <c r="P93" s="6" t="s">
        <v>229</v>
      </c>
      <c r="T93" s="9">
        <v>165</v>
      </c>
      <c r="X93" s="9" t="s">
        <v>233</v>
      </c>
      <c r="Y93" s="68">
        <v>0.78</v>
      </c>
      <c r="Z93" s="9" t="s">
        <v>2</v>
      </c>
      <c r="AA93" s="9" t="s">
        <v>2</v>
      </c>
      <c r="AB93" s="9" t="s">
        <v>2</v>
      </c>
      <c r="AC93" s="9" t="s">
        <v>280</v>
      </c>
      <c r="AF93" s="9" t="s">
        <v>281</v>
      </c>
    </row>
    <row r="94" spans="1:36" s="9" customFormat="1" ht="30" hidden="1" customHeight="1">
      <c r="A94" s="9">
        <v>230</v>
      </c>
      <c r="B94" s="9" t="s">
        <v>121</v>
      </c>
      <c r="C94" s="9">
        <v>2003</v>
      </c>
      <c r="D94" s="9" t="s">
        <v>239</v>
      </c>
      <c r="E94" s="9">
        <v>1</v>
      </c>
      <c r="F94" s="9" t="s">
        <v>2</v>
      </c>
      <c r="G94" s="9" t="s">
        <v>2</v>
      </c>
      <c r="H94" s="9" t="s">
        <v>2</v>
      </c>
      <c r="I94" s="9" t="s">
        <v>2</v>
      </c>
      <c r="J94" s="9" t="s">
        <v>893</v>
      </c>
      <c r="K94" s="9" t="s">
        <v>128</v>
      </c>
      <c r="L94" s="9" t="s">
        <v>199</v>
      </c>
      <c r="O94" s="9" t="s">
        <v>228</v>
      </c>
      <c r="P94" s="6" t="s">
        <v>2</v>
      </c>
      <c r="Q94" s="9" t="s">
        <v>2</v>
      </c>
      <c r="R94" s="9" t="s">
        <v>2</v>
      </c>
      <c r="S94" s="9">
        <v>350</v>
      </c>
      <c r="T94" s="9">
        <v>86</v>
      </c>
      <c r="U94" s="9" t="s">
        <v>234</v>
      </c>
      <c r="V94" s="9" t="s">
        <v>2</v>
      </c>
      <c r="X94" s="9" t="s">
        <v>232</v>
      </c>
      <c r="Y94" s="9">
        <v>5.7</v>
      </c>
      <c r="Z94" s="9" t="s">
        <v>236</v>
      </c>
      <c r="AA94" s="9" t="s">
        <v>237</v>
      </c>
      <c r="AB94" s="9" t="s">
        <v>2</v>
      </c>
      <c r="AC94" s="9" t="s">
        <v>2</v>
      </c>
      <c r="AD94" s="9" t="s">
        <v>2</v>
      </c>
      <c r="AE94" s="9" t="s">
        <v>2</v>
      </c>
      <c r="AF94" s="9" t="s">
        <v>2</v>
      </c>
    </row>
    <row r="95" spans="1:36" s="9" customFormat="1" ht="30" customHeight="1">
      <c r="A95" s="9">
        <v>252</v>
      </c>
      <c r="B95" s="9" t="s">
        <v>895</v>
      </c>
      <c r="C95" s="9">
        <v>2005</v>
      </c>
      <c r="D95" s="9" t="s">
        <v>56</v>
      </c>
      <c r="E95" s="9">
        <v>20</v>
      </c>
      <c r="F95" s="9" t="s">
        <v>2</v>
      </c>
      <c r="G95" s="2" t="s">
        <v>118</v>
      </c>
      <c r="H95" s="9" t="s">
        <v>1</v>
      </c>
      <c r="I95" s="9" t="s">
        <v>1</v>
      </c>
      <c r="J95" s="9" t="s">
        <v>1</v>
      </c>
      <c r="K95" s="9" t="s">
        <v>128</v>
      </c>
      <c r="L95" s="9" t="s">
        <v>242</v>
      </c>
      <c r="M95" s="9" t="s">
        <v>243</v>
      </c>
      <c r="N95" s="9" t="s">
        <v>240</v>
      </c>
      <c r="O95" s="9" t="s">
        <v>244</v>
      </c>
      <c r="P95" s="6" t="s">
        <v>241</v>
      </c>
      <c r="Q95" s="9" t="s">
        <v>2</v>
      </c>
      <c r="R95" s="9" t="s">
        <v>2</v>
      </c>
      <c r="S95" s="9" t="s">
        <v>2</v>
      </c>
      <c r="T95" s="9">
        <v>202699</v>
      </c>
      <c r="U95" s="9" t="s">
        <v>2</v>
      </c>
      <c r="V95" s="9">
        <v>41</v>
      </c>
      <c r="X95" s="9" t="s">
        <v>245</v>
      </c>
      <c r="Y95" s="9" t="s">
        <v>246</v>
      </c>
      <c r="Z95" s="9" t="s">
        <v>2</v>
      </c>
      <c r="AA95" s="9" t="s">
        <v>2</v>
      </c>
      <c r="AB95" s="9" t="s">
        <v>2</v>
      </c>
      <c r="AC95" s="9" t="s">
        <v>271</v>
      </c>
      <c r="AD95" s="9" t="s">
        <v>247</v>
      </c>
    </row>
    <row r="96" spans="1:36" s="9" customFormat="1" ht="30" customHeight="1">
      <c r="A96" s="9">
        <v>2850</v>
      </c>
      <c r="B96" s="9" t="s">
        <v>103</v>
      </c>
      <c r="C96" s="9">
        <v>2004</v>
      </c>
      <c r="D96" s="9" t="s">
        <v>73</v>
      </c>
      <c r="E96" s="9">
        <v>1</v>
      </c>
      <c r="F96" s="9" t="s">
        <v>104</v>
      </c>
      <c r="G96" s="9" t="s">
        <v>105</v>
      </c>
      <c r="H96" s="2" t="s">
        <v>1</v>
      </c>
      <c r="I96" s="2" t="s">
        <v>2</v>
      </c>
      <c r="J96" s="2" t="s">
        <v>1</v>
      </c>
      <c r="K96" s="9" t="s">
        <v>476</v>
      </c>
      <c r="L96" s="9" t="s">
        <v>438</v>
      </c>
      <c r="M96" s="2" t="s">
        <v>462</v>
      </c>
      <c r="N96" s="2" t="s">
        <v>442</v>
      </c>
      <c r="O96" s="9" t="s">
        <v>438</v>
      </c>
      <c r="P96" s="6" t="s">
        <v>468</v>
      </c>
      <c r="Q96" s="9" t="s">
        <v>2</v>
      </c>
      <c r="R96" s="9" t="s">
        <v>2</v>
      </c>
      <c r="S96" s="9" t="s">
        <v>2</v>
      </c>
      <c r="T96" s="2" t="s">
        <v>2</v>
      </c>
      <c r="U96" s="2" t="s">
        <v>471</v>
      </c>
      <c r="V96" s="2" t="s">
        <v>2</v>
      </c>
      <c r="W96" s="2" t="s">
        <v>2</v>
      </c>
      <c r="X96" s="2" t="s">
        <v>463</v>
      </c>
      <c r="Y96" s="2" t="s">
        <v>477</v>
      </c>
      <c r="Z96" s="2" t="s">
        <v>2</v>
      </c>
      <c r="AA96" s="2" t="s">
        <v>2</v>
      </c>
      <c r="AB96" s="2" t="s">
        <v>480</v>
      </c>
      <c r="AC96" s="2" t="s">
        <v>108</v>
      </c>
      <c r="AD96" s="9" t="s">
        <v>106</v>
      </c>
      <c r="AE96" s="2" t="s">
        <v>114</v>
      </c>
      <c r="AF96" s="2" t="s">
        <v>102</v>
      </c>
      <c r="AG96" s="9" t="s">
        <v>2</v>
      </c>
    </row>
    <row r="97" spans="1:36" s="9" customFormat="1" ht="30" customHeight="1">
      <c r="A97" s="9">
        <v>1981</v>
      </c>
      <c r="B97" s="9" t="s">
        <v>8</v>
      </c>
      <c r="C97" s="9">
        <v>2004</v>
      </c>
      <c r="D97" s="9" t="s">
        <v>4</v>
      </c>
      <c r="E97" s="9">
        <v>1</v>
      </c>
      <c r="F97" s="2" t="s">
        <v>1</v>
      </c>
      <c r="G97" s="2" t="s">
        <v>29</v>
      </c>
      <c r="H97" s="2" t="s">
        <v>1</v>
      </c>
      <c r="I97" s="2" t="s">
        <v>2</v>
      </c>
      <c r="J97" s="9" t="s">
        <v>499</v>
      </c>
      <c r="K97" s="2" t="s">
        <v>128</v>
      </c>
      <c r="L97" s="9" t="s">
        <v>507</v>
      </c>
      <c r="M97" s="9" t="s">
        <v>5</v>
      </c>
      <c r="N97" s="2" t="s">
        <v>442</v>
      </c>
      <c r="O97" s="2" t="s">
        <v>2</v>
      </c>
      <c r="P97" s="6" t="s">
        <v>500</v>
      </c>
      <c r="Q97" s="9">
        <v>1000</v>
      </c>
      <c r="R97" s="9" t="s">
        <v>2</v>
      </c>
      <c r="S97" s="9" t="s">
        <v>501</v>
      </c>
      <c r="T97" s="9" t="s">
        <v>502</v>
      </c>
      <c r="U97" s="2" t="s">
        <v>2</v>
      </c>
      <c r="V97" s="2" t="s">
        <v>2</v>
      </c>
      <c r="W97" s="9">
        <v>305</v>
      </c>
      <c r="X97" s="9" t="s">
        <v>25</v>
      </c>
      <c r="Y97" s="9" t="s">
        <v>503</v>
      </c>
      <c r="Z97" s="2" t="s">
        <v>2</v>
      </c>
      <c r="AA97" s="2" t="s">
        <v>2</v>
      </c>
      <c r="AB97" s="2" t="s">
        <v>2</v>
      </c>
      <c r="AC97" s="2" t="s">
        <v>506</v>
      </c>
      <c r="AD97" s="2" t="s">
        <v>2</v>
      </c>
      <c r="AE97" s="2" t="s">
        <v>504</v>
      </c>
      <c r="AF97" s="2" t="s">
        <v>505</v>
      </c>
      <c r="AG97" s="2" t="s">
        <v>2</v>
      </c>
    </row>
    <row r="98" spans="1:36" s="9" customFormat="1" ht="30" customHeight="1">
      <c r="A98" s="9">
        <v>574</v>
      </c>
      <c r="B98" s="9" t="s">
        <v>125</v>
      </c>
      <c r="C98" s="9">
        <v>2003</v>
      </c>
      <c r="D98" s="2" t="s">
        <v>181</v>
      </c>
      <c r="E98" s="9" t="s">
        <v>2</v>
      </c>
      <c r="F98" s="9" t="s">
        <v>2</v>
      </c>
      <c r="G98" s="9" t="s">
        <v>186</v>
      </c>
      <c r="H98" s="9" t="s">
        <v>2</v>
      </c>
      <c r="I98" s="9" t="s">
        <v>2</v>
      </c>
      <c r="J98" s="9" t="s">
        <v>206</v>
      </c>
      <c r="K98" s="9" t="s">
        <v>211</v>
      </c>
      <c r="L98" s="9" t="s">
        <v>199</v>
      </c>
      <c r="N98" s="9" t="s">
        <v>194</v>
      </c>
      <c r="O98" s="9" t="s">
        <v>192</v>
      </c>
      <c r="P98" s="6" t="s">
        <v>195</v>
      </c>
      <c r="Q98" s="9" t="s">
        <v>2</v>
      </c>
      <c r="R98" s="9" t="s">
        <v>2</v>
      </c>
      <c r="S98" s="9">
        <v>38578</v>
      </c>
      <c r="T98" s="9">
        <v>6674</v>
      </c>
      <c r="U98" s="9" t="s">
        <v>2</v>
      </c>
      <c r="V98" s="9">
        <v>173</v>
      </c>
      <c r="X98" s="9" t="s">
        <v>161</v>
      </c>
      <c r="Y98" s="9">
        <v>4.4800000000000004</v>
      </c>
      <c r="Z98" s="9" t="s">
        <v>200</v>
      </c>
      <c r="AA98" s="9">
        <v>9</v>
      </c>
      <c r="AB98" s="9" t="s">
        <v>2</v>
      </c>
      <c r="AC98" s="9" t="s">
        <v>2</v>
      </c>
      <c r="AD98" s="9" t="s">
        <v>2</v>
      </c>
      <c r="AE98" s="9" t="s">
        <v>2</v>
      </c>
      <c r="AF98" s="2" t="s">
        <v>2</v>
      </c>
    </row>
    <row r="99" spans="1:36" s="9" customFormat="1" ht="30" hidden="1" customHeight="1">
      <c r="A99" s="9">
        <v>809</v>
      </c>
      <c r="B99" s="9" t="s">
        <v>53</v>
      </c>
      <c r="C99" s="9">
        <v>1999</v>
      </c>
      <c r="D99" s="2" t="s">
        <v>73</v>
      </c>
      <c r="E99" s="9">
        <v>1</v>
      </c>
      <c r="F99" s="2" t="s">
        <v>74</v>
      </c>
      <c r="G99" s="2" t="s">
        <v>75</v>
      </c>
      <c r="H99" s="2" t="s">
        <v>76</v>
      </c>
      <c r="I99" s="2" t="s">
        <v>2</v>
      </c>
      <c r="J99" s="2" t="s">
        <v>2</v>
      </c>
      <c r="K99" s="2" t="s">
        <v>128</v>
      </c>
      <c r="L99" s="2" t="s">
        <v>370</v>
      </c>
      <c r="M99" s="2" t="s">
        <v>78</v>
      </c>
      <c r="N99" s="2" t="s">
        <v>79</v>
      </c>
      <c r="O99" s="2" t="s">
        <v>369</v>
      </c>
      <c r="P99" s="6" t="s">
        <v>77</v>
      </c>
      <c r="Q99" s="2" t="s">
        <v>2</v>
      </c>
      <c r="R99" s="2" t="s">
        <v>2</v>
      </c>
      <c r="S99" s="9">
        <v>861</v>
      </c>
      <c r="T99" s="9">
        <v>50</v>
      </c>
      <c r="U99" s="2" t="s">
        <v>2</v>
      </c>
      <c r="V99" s="2" t="s">
        <v>2</v>
      </c>
      <c r="W99" s="2" t="s">
        <v>365</v>
      </c>
      <c r="X99" s="2" t="s">
        <v>964</v>
      </c>
      <c r="Y99" s="9">
        <v>3</v>
      </c>
      <c r="Z99" s="2" t="s">
        <v>963</v>
      </c>
      <c r="AB99" s="9" t="s">
        <v>362</v>
      </c>
      <c r="AC99" s="2" t="s">
        <v>2</v>
      </c>
      <c r="AD99" s="2" t="s">
        <v>2</v>
      </c>
      <c r="AE99" s="2" t="s">
        <v>363</v>
      </c>
    </row>
    <row r="100" spans="1:36" s="9" customFormat="1" ht="30" customHeight="1">
      <c r="A100" s="9">
        <v>574</v>
      </c>
      <c r="B100" s="9" t="s">
        <v>125</v>
      </c>
      <c r="C100" s="9">
        <v>2003</v>
      </c>
      <c r="D100" s="2" t="s">
        <v>181</v>
      </c>
      <c r="E100" s="9" t="s">
        <v>2</v>
      </c>
      <c r="F100" s="9" t="s">
        <v>2</v>
      </c>
      <c r="G100" s="9" t="s">
        <v>187</v>
      </c>
      <c r="H100" s="9" t="s">
        <v>2</v>
      </c>
      <c r="I100" s="9" t="s">
        <v>2</v>
      </c>
      <c r="J100" s="9" t="s">
        <v>207</v>
      </c>
      <c r="K100" s="9" t="s">
        <v>211</v>
      </c>
      <c r="L100" s="9" t="s">
        <v>199</v>
      </c>
      <c r="N100" s="9" t="s">
        <v>948</v>
      </c>
      <c r="O100" s="9" t="s">
        <v>190</v>
      </c>
      <c r="P100" s="6" t="s">
        <v>195</v>
      </c>
      <c r="Q100" s="9" t="s">
        <v>2</v>
      </c>
      <c r="R100" s="9" t="s">
        <v>2</v>
      </c>
      <c r="S100" s="9">
        <v>50659</v>
      </c>
      <c r="T100" s="9">
        <v>11944</v>
      </c>
      <c r="U100" s="9" t="s">
        <v>2</v>
      </c>
      <c r="V100" s="9">
        <v>243</v>
      </c>
      <c r="X100" s="9" t="s">
        <v>161</v>
      </c>
      <c r="Y100" s="9">
        <v>4.8</v>
      </c>
      <c r="Z100" s="9" t="s">
        <v>200</v>
      </c>
      <c r="AA100" s="9">
        <v>6</v>
      </c>
      <c r="AB100" s="9" t="s">
        <v>2</v>
      </c>
      <c r="AC100" s="9" t="s">
        <v>2</v>
      </c>
      <c r="AD100" s="9" t="s">
        <v>2</v>
      </c>
      <c r="AE100" s="2" t="s">
        <v>2</v>
      </c>
      <c r="AF100" s="9" t="s">
        <v>2</v>
      </c>
    </row>
    <row r="101" spans="1:36" s="9" customFormat="1" ht="30" customHeight="1">
      <c r="A101" s="9">
        <v>574</v>
      </c>
      <c r="B101" s="9" t="s">
        <v>125</v>
      </c>
      <c r="C101" s="9">
        <v>2003</v>
      </c>
      <c r="D101" s="2" t="s">
        <v>181</v>
      </c>
      <c r="E101" s="9" t="s">
        <v>2</v>
      </c>
      <c r="F101" s="9" t="s">
        <v>2</v>
      </c>
      <c r="G101" s="9" t="s">
        <v>187</v>
      </c>
      <c r="H101" s="9" t="s">
        <v>2</v>
      </c>
      <c r="I101" s="9" t="s">
        <v>2</v>
      </c>
      <c r="J101" s="9" t="s">
        <v>205</v>
      </c>
      <c r="K101" s="9" t="s">
        <v>211</v>
      </c>
      <c r="L101" s="9" t="s">
        <v>199</v>
      </c>
      <c r="N101" s="9" t="s">
        <v>188</v>
      </c>
      <c r="O101" s="9" t="s">
        <v>191</v>
      </c>
      <c r="P101" s="6" t="s">
        <v>196</v>
      </c>
      <c r="Q101" s="9" t="s">
        <v>2</v>
      </c>
      <c r="R101" s="9" t="s">
        <v>2</v>
      </c>
      <c r="S101" s="9">
        <v>51660</v>
      </c>
      <c r="T101" s="9">
        <v>11699</v>
      </c>
      <c r="U101" s="9" t="s">
        <v>2</v>
      </c>
      <c r="V101" s="9">
        <v>268</v>
      </c>
      <c r="X101" s="9" t="s">
        <v>161</v>
      </c>
      <c r="Y101" s="9">
        <v>5.19</v>
      </c>
      <c r="Z101" s="9" t="s">
        <v>200</v>
      </c>
      <c r="AA101" s="9">
        <v>2</v>
      </c>
      <c r="AB101" s="9" t="s">
        <v>2</v>
      </c>
      <c r="AC101" s="9" t="s">
        <v>2</v>
      </c>
      <c r="AD101" s="9" t="s">
        <v>2</v>
      </c>
      <c r="AE101" s="2" t="s">
        <v>2</v>
      </c>
      <c r="AF101" s="2" t="s">
        <v>2</v>
      </c>
    </row>
    <row r="102" spans="1:36" s="11" customFormat="1" ht="30" hidden="1" customHeight="1">
      <c r="A102" s="9">
        <v>96</v>
      </c>
      <c r="B102" s="9" t="s">
        <v>53</v>
      </c>
      <c r="C102" s="9">
        <v>1999</v>
      </c>
      <c r="D102" s="2" t="s">
        <v>73</v>
      </c>
      <c r="E102" s="9">
        <v>1</v>
      </c>
      <c r="F102" s="2" t="s">
        <v>74</v>
      </c>
      <c r="G102" s="2" t="s">
        <v>75</v>
      </c>
      <c r="H102" s="2" t="s">
        <v>76</v>
      </c>
      <c r="I102" s="2" t="s">
        <v>2</v>
      </c>
      <c r="J102" s="2" t="s">
        <v>2</v>
      </c>
      <c r="K102" s="2" t="s">
        <v>128</v>
      </c>
      <c r="L102" s="2" t="s">
        <v>368</v>
      </c>
      <c r="M102" s="2" t="s">
        <v>78</v>
      </c>
      <c r="N102" s="9" t="s">
        <v>240</v>
      </c>
      <c r="O102" s="2" t="s">
        <v>347</v>
      </c>
      <c r="P102" s="6" t="s">
        <v>77</v>
      </c>
      <c r="Q102" s="2" t="s">
        <v>2</v>
      </c>
      <c r="R102" s="2" t="s">
        <v>2</v>
      </c>
      <c r="S102" s="9" t="s">
        <v>352</v>
      </c>
      <c r="T102" s="2" t="s">
        <v>72</v>
      </c>
      <c r="U102" s="2" t="s">
        <v>2</v>
      </c>
      <c r="V102" s="2" t="s">
        <v>2</v>
      </c>
      <c r="W102" s="2" t="s">
        <v>364</v>
      </c>
      <c r="X102" s="2" t="s">
        <v>357</v>
      </c>
      <c r="Y102" s="9" t="s">
        <v>353</v>
      </c>
      <c r="Z102" s="2" t="s">
        <v>59</v>
      </c>
      <c r="AA102" s="9" t="s">
        <v>358</v>
      </c>
      <c r="AB102" s="9" t="s">
        <v>80</v>
      </c>
      <c r="AC102" s="2" t="s">
        <v>2</v>
      </c>
      <c r="AD102" s="2" t="s">
        <v>2</v>
      </c>
      <c r="AE102" s="2" t="s">
        <v>363</v>
      </c>
      <c r="AF102" s="2" t="s">
        <v>340</v>
      </c>
      <c r="AG102" s="9"/>
      <c r="AH102" s="9"/>
      <c r="AI102" s="9"/>
      <c r="AJ102" s="9"/>
    </row>
    <row r="103" spans="1:36" s="11" customFormat="1" ht="30" hidden="1" customHeight="1">
      <c r="A103" s="9">
        <v>96</v>
      </c>
      <c r="B103" s="9" t="s">
        <v>53</v>
      </c>
      <c r="C103" s="9">
        <v>1999</v>
      </c>
      <c r="D103" s="2" t="s">
        <v>73</v>
      </c>
      <c r="E103" s="9">
        <v>1</v>
      </c>
      <c r="F103" s="2" t="s">
        <v>74</v>
      </c>
      <c r="G103" s="2" t="s">
        <v>75</v>
      </c>
      <c r="H103" s="2" t="s">
        <v>76</v>
      </c>
      <c r="I103" s="2" t="s">
        <v>2</v>
      </c>
      <c r="J103" s="2" t="s">
        <v>2</v>
      </c>
      <c r="K103" s="2" t="s">
        <v>128</v>
      </c>
      <c r="L103" s="2" t="s">
        <v>369</v>
      </c>
      <c r="M103" s="2" t="s">
        <v>78</v>
      </c>
      <c r="N103" s="2" t="s">
        <v>79</v>
      </c>
      <c r="O103" s="2" t="s">
        <v>369</v>
      </c>
      <c r="P103" s="6" t="s">
        <v>77</v>
      </c>
      <c r="Q103" s="2" t="s">
        <v>2</v>
      </c>
      <c r="R103" s="2" t="s">
        <v>2</v>
      </c>
      <c r="S103" s="9" t="s">
        <v>349</v>
      </c>
      <c r="T103" s="9">
        <v>50</v>
      </c>
      <c r="U103" s="2" t="s">
        <v>2</v>
      </c>
      <c r="V103" s="2" t="s">
        <v>2</v>
      </c>
      <c r="W103" s="2" t="s">
        <v>365</v>
      </c>
      <c r="X103" s="2" t="s">
        <v>357</v>
      </c>
      <c r="Y103" s="9" t="s">
        <v>354</v>
      </c>
      <c r="Z103" s="2" t="s">
        <v>59</v>
      </c>
      <c r="AA103" s="9" t="s">
        <v>359</v>
      </c>
      <c r="AB103" s="9" t="s">
        <v>362</v>
      </c>
      <c r="AC103" s="2" t="s">
        <v>2</v>
      </c>
      <c r="AD103" s="2" t="s">
        <v>2</v>
      </c>
      <c r="AE103" s="2" t="s">
        <v>363</v>
      </c>
      <c r="AF103" s="9"/>
      <c r="AG103" s="9" t="s">
        <v>2</v>
      </c>
      <c r="AH103" s="9"/>
      <c r="AI103" s="9"/>
      <c r="AJ103" s="9"/>
    </row>
    <row r="104" spans="1:36" s="9" customFormat="1" ht="30" hidden="1" customHeight="1">
      <c r="A104" s="9">
        <v>96</v>
      </c>
      <c r="B104" s="9" t="s">
        <v>53</v>
      </c>
      <c r="C104" s="9">
        <v>1999</v>
      </c>
      <c r="D104" s="2" t="s">
        <v>73</v>
      </c>
      <c r="E104" s="9">
        <v>1</v>
      </c>
      <c r="F104" s="2" t="s">
        <v>74</v>
      </c>
      <c r="G104" s="2" t="s">
        <v>75</v>
      </c>
      <c r="H104" s="2" t="s">
        <v>76</v>
      </c>
      <c r="I104" s="2" t="s">
        <v>2</v>
      </c>
      <c r="J104" s="2" t="s">
        <v>2</v>
      </c>
      <c r="K104" s="2" t="s">
        <v>128</v>
      </c>
      <c r="L104" s="2" t="s">
        <v>370</v>
      </c>
      <c r="M104" s="2" t="s">
        <v>78</v>
      </c>
      <c r="N104" s="9" t="s">
        <v>240</v>
      </c>
      <c r="O104" s="2" t="s">
        <v>370</v>
      </c>
      <c r="P104" s="2" t="s">
        <v>77</v>
      </c>
      <c r="Q104" s="2" t="s">
        <v>2</v>
      </c>
      <c r="R104" s="2" t="s">
        <v>2</v>
      </c>
      <c r="S104" s="9" t="s">
        <v>350</v>
      </c>
      <c r="T104" s="9">
        <v>75</v>
      </c>
      <c r="U104" s="2" t="s">
        <v>2</v>
      </c>
      <c r="V104" s="2" t="s">
        <v>2</v>
      </c>
      <c r="W104" s="2" t="s">
        <v>366</v>
      </c>
      <c r="X104" s="2" t="s">
        <v>357</v>
      </c>
      <c r="Y104" s="9" t="s">
        <v>355</v>
      </c>
      <c r="Z104" s="2" t="s">
        <v>59</v>
      </c>
      <c r="AA104" s="9" t="s">
        <v>360</v>
      </c>
      <c r="AB104" s="9" t="s">
        <v>80</v>
      </c>
      <c r="AC104" s="2" t="s">
        <v>2</v>
      </c>
      <c r="AD104" s="2" t="s">
        <v>2</v>
      </c>
      <c r="AE104" s="2" t="s">
        <v>363</v>
      </c>
      <c r="AG104" s="9" t="s">
        <v>2</v>
      </c>
    </row>
    <row r="105" spans="1:36" s="9" customFormat="1" ht="30" hidden="1" customHeight="1">
      <c r="A105" s="9">
        <v>96</v>
      </c>
      <c r="B105" s="9" t="s">
        <v>53</v>
      </c>
      <c r="C105" s="9">
        <v>1999</v>
      </c>
      <c r="D105" s="2" t="s">
        <v>73</v>
      </c>
      <c r="E105" s="9">
        <v>1</v>
      </c>
      <c r="F105" s="2" t="s">
        <v>74</v>
      </c>
      <c r="G105" s="2" t="s">
        <v>75</v>
      </c>
      <c r="H105" s="2" t="s">
        <v>76</v>
      </c>
      <c r="I105" s="2" t="s">
        <v>2</v>
      </c>
      <c r="J105" s="2" t="s">
        <v>2</v>
      </c>
      <c r="K105" s="2" t="s">
        <v>128</v>
      </c>
      <c r="L105" s="2" t="s">
        <v>371</v>
      </c>
      <c r="M105" s="2" t="s">
        <v>78</v>
      </c>
      <c r="N105" s="2" t="s">
        <v>79</v>
      </c>
      <c r="O105" s="2" t="s">
        <v>348</v>
      </c>
      <c r="P105" s="2" t="s">
        <v>77</v>
      </c>
      <c r="Q105" s="2" t="s">
        <v>2</v>
      </c>
      <c r="R105" s="2" t="s">
        <v>2</v>
      </c>
      <c r="S105" s="9" t="s">
        <v>351</v>
      </c>
      <c r="T105" s="9">
        <v>75</v>
      </c>
      <c r="U105" s="2" t="s">
        <v>2</v>
      </c>
      <c r="V105" s="2" t="s">
        <v>2</v>
      </c>
      <c r="W105" s="2" t="s">
        <v>367</v>
      </c>
      <c r="X105" s="2" t="s">
        <v>357</v>
      </c>
      <c r="Y105" s="9" t="s">
        <v>356</v>
      </c>
      <c r="Z105" s="2" t="s">
        <v>59</v>
      </c>
      <c r="AA105" s="9" t="s">
        <v>361</v>
      </c>
      <c r="AB105" s="9" t="s">
        <v>362</v>
      </c>
      <c r="AC105" s="2" t="s">
        <v>2</v>
      </c>
      <c r="AD105" s="2" t="s">
        <v>2</v>
      </c>
      <c r="AE105" s="2" t="s">
        <v>363</v>
      </c>
      <c r="AF105" s="2"/>
      <c r="AG105" s="9" t="s">
        <v>2</v>
      </c>
    </row>
    <row r="106" spans="1:36" s="9" customFormat="1" ht="30" hidden="1" customHeight="1">
      <c r="A106" s="9">
        <v>1835</v>
      </c>
      <c r="B106" s="9" t="s">
        <v>53</v>
      </c>
      <c r="C106" s="9">
        <v>1999</v>
      </c>
      <c r="D106" s="2" t="s">
        <v>73</v>
      </c>
      <c r="E106" s="9">
        <v>1</v>
      </c>
      <c r="F106" s="2" t="s">
        <v>74</v>
      </c>
      <c r="G106" s="2" t="s">
        <v>75</v>
      </c>
      <c r="H106" s="2" t="s">
        <v>76</v>
      </c>
      <c r="I106" s="2" t="s">
        <v>2</v>
      </c>
      <c r="J106" s="2" t="s">
        <v>2</v>
      </c>
      <c r="K106" s="2" t="s">
        <v>128</v>
      </c>
      <c r="L106" s="2" t="s">
        <v>368</v>
      </c>
      <c r="M106" s="2" t="s">
        <v>78</v>
      </c>
      <c r="N106" s="9" t="s">
        <v>240</v>
      </c>
      <c r="O106" s="2" t="s">
        <v>347</v>
      </c>
      <c r="P106" s="2" t="s">
        <v>77</v>
      </c>
      <c r="Q106" s="2" t="s">
        <v>2</v>
      </c>
      <c r="R106" s="2" t="s">
        <v>2</v>
      </c>
      <c r="S106" s="9" t="s">
        <v>352</v>
      </c>
      <c r="T106" s="2" t="s">
        <v>72</v>
      </c>
      <c r="U106" s="2" t="s">
        <v>2</v>
      </c>
      <c r="V106" s="2" t="s">
        <v>2</v>
      </c>
      <c r="W106" s="2" t="s">
        <v>364</v>
      </c>
      <c r="X106" s="2" t="s">
        <v>357</v>
      </c>
      <c r="Y106" s="9" t="s">
        <v>353</v>
      </c>
      <c r="Z106" s="2" t="s">
        <v>59</v>
      </c>
      <c r="AA106" s="9" t="s">
        <v>358</v>
      </c>
      <c r="AB106" s="9" t="s">
        <v>80</v>
      </c>
      <c r="AC106" s="2" t="s">
        <v>2</v>
      </c>
      <c r="AD106" s="2" t="s">
        <v>2</v>
      </c>
      <c r="AE106" s="2" t="s">
        <v>363</v>
      </c>
      <c r="AF106" s="2" t="s">
        <v>340</v>
      </c>
      <c r="AG106" s="9" t="s">
        <v>2</v>
      </c>
    </row>
    <row r="107" spans="1:36" s="9" customFormat="1" ht="30" hidden="1" customHeight="1">
      <c r="A107" s="9">
        <v>1835</v>
      </c>
      <c r="B107" s="9" t="s">
        <v>53</v>
      </c>
      <c r="C107" s="9">
        <v>1999</v>
      </c>
      <c r="D107" s="2" t="s">
        <v>73</v>
      </c>
      <c r="E107" s="9">
        <v>1</v>
      </c>
      <c r="F107" s="2" t="s">
        <v>74</v>
      </c>
      <c r="G107" s="2" t="s">
        <v>75</v>
      </c>
      <c r="H107" s="2" t="s">
        <v>76</v>
      </c>
      <c r="I107" s="2" t="s">
        <v>2</v>
      </c>
      <c r="J107" s="2" t="s">
        <v>2</v>
      </c>
      <c r="K107" s="2" t="s">
        <v>128</v>
      </c>
      <c r="L107" s="2" t="s">
        <v>369</v>
      </c>
      <c r="M107" s="2" t="s">
        <v>78</v>
      </c>
      <c r="N107" s="2" t="s">
        <v>79</v>
      </c>
      <c r="O107" s="2" t="s">
        <v>369</v>
      </c>
      <c r="P107" s="2" t="s">
        <v>77</v>
      </c>
      <c r="Q107" s="2" t="s">
        <v>2</v>
      </c>
      <c r="R107" s="2" t="s">
        <v>2</v>
      </c>
      <c r="S107" s="9" t="s">
        <v>349</v>
      </c>
      <c r="T107" s="9">
        <v>50</v>
      </c>
      <c r="U107" s="2" t="s">
        <v>2</v>
      </c>
      <c r="V107" s="2" t="s">
        <v>2</v>
      </c>
      <c r="W107" s="2" t="s">
        <v>365</v>
      </c>
      <c r="X107" s="2" t="s">
        <v>357</v>
      </c>
      <c r="Y107" s="9" t="s">
        <v>354</v>
      </c>
      <c r="Z107" s="2" t="s">
        <v>59</v>
      </c>
      <c r="AA107" s="9" t="s">
        <v>359</v>
      </c>
      <c r="AB107" s="9" t="s">
        <v>362</v>
      </c>
      <c r="AC107" s="2" t="s">
        <v>2</v>
      </c>
      <c r="AD107" s="2" t="s">
        <v>2</v>
      </c>
      <c r="AE107" s="2" t="s">
        <v>363</v>
      </c>
      <c r="AG107" s="9" t="s">
        <v>2</v>
      </c>
    </row>
    <row r="108" spans="1:36" s="9" customFormat="1" ht="30" hidden="1" customHeight="1">
      <c r="A108" s="9">
        <v>1835</v>
      </c>
      <c r="B108" s="9" t="s">
        <v>53</v>
      </c>
      <c r="C108" s="9">
        <v>1999</v>
      </c>
      <c r="D108" s="2" t="s">
        <v>73</v>
      </c>
      <c r="E108" s="9">
        <v>1</v>
      </c>
      <c r="F108" s="2" t="s">
        <v>74</v>
      </c>
      <c r="G108" s="2" t="s">
        <v>75</v>
      </c>
      <c r="H108" s="2" t="s">
        <v>76</v>
      </c>
      <c r="I108" s="2" t="s">
        <v>2</v>
      </c>
      <c r="J108" s="2" t="s">
        <v>2</v>
      </c>
      <c r="K108" s="2" t="s">
        <v>128</v>
      </c>
      <c r="L108" s="2" t="s">
        <v>370</v>
      </c>
      <c r="M108" s="2" t="s">
        <v>78</v>
      </c>
      <c r="N108" s="9" t="s">
        <v>240</v>
      </c>
      <c r="O108" s="2" t="s">
        <v>370</v>
      </c>
      <c r="P108" s="2" t="s">
        <v>77</v>
      </c>
      <c r="Q108" s="2" t="s">
        <v>2</v>
      </c>
      <c r="R108" s="2" t="s">
        <v>2</v>
      </c>
      <c r="S108" s="9" t="s">
        <v>350</v>
      </c>
      <c r="T108" s="9">
        <v>75</v>
      </c>
      <c r="U108" s="2" t="s">
        <v>2</v>
      </c>
      <c r="V108" s="2" t="s">
        <v>2</v>
      </c>
      <c r="W108" s="2" t="s">
        <v>366</v>
      </c>
      <c r="X108" s="2" t="s">
        <v>357</v>
      </c>
      <c r="Y108" s="9" t="s">
        <v>355</v>
      </c>
      <c r="Z108" s="2" t="s">
        <v>59</v>
      </c>
      <c r="AA108" s="9" t="s">
        <v>360</v>
      </c>
      <c r="AB108" s="9" t="s">
        <v>80</v>
      </c>
      <c r="AC108" s="2" t="s">
        <v>2</v>
      </c>
      <c r="AD108" s="2" t="s">
        <v>2</v>
      </c>
      <c r="AE108" s="2" t="s">
        <v>363</v>
      </c>
      <c r="AG108" s="9" t="s">
        <v>2</v>
      </c>
    </row>
    <row r="109" spans="1:36" s="9" customFormat="1" ht="30" hidden="1" customHeight="1">
      <c r="A109" s="9">
        <v>1835</v>
      </c>
      <c r="B109" s="9" t="s">
        <v>53</v>
      </c>
      <c r="C109" s="9">
        <v>1999</v>
      </c>
      <c r="D109" s="9" t="s">
        <v>73</v>
      </c>
      <c r="E109" s="9">
        <v>1</v>
      </c>
      <c r="F109" s="2" t="s">
        <v>74</v>
      </c>
      <c r="G109" s="2" t="s">
        <v>75</v>
      </c>
      <c r="H109" s="2" t="s">
        <v>76</v>
      </c>
      <c r="I109" s="2" t="s">
        <v>2</v>
      </c>
      <c r="J109" s="2" t="s">
        <v>2</v>
      </c>
      <c r="K109" s="2" t="s">
        <v>128</v>
      </c>
      <c r="L109" s="2" t="s">
        <v>371</v>
      </c>
      <c r="M109" s="2" t="s">
        <v>78</v>
      </c>
      <c r="N109" s="2" t="s">
        <v>79</v>
      </c>
      <c r="O109" s="2" t="s">
        <v>348</v>
      </c>
      <c r="P109" s="2" t="s">
        <v>77</v>
      </c>
      <c r="Q109" s="2" t="s">
        <v>2</v>
      </c>
      <c r="R109" s="2" t="s">
        <v>2</v>
      </c>
      <c r="S109" s="9" t="s">
        <v>351</v>
      </c>
      <c r="T109" s="9">
        <v>75</v>
      </c>
      <c r="U109" s="2" t="s">
        <v>2</v>
      </c>
      <c r="V109" s="2" t="s">
        <v>2</v>
      </c>
      <c r="W109" s="2" t="s">
        <v>367</v>
      </c>
      <c r="X109" s="2" t="s">
        <v>357</v>
      </c>
      <c r="Y109" s="9" t="s">
        <v>356</v>
      </c>
      <c r="Z109" s="2" t="s">
        <v>59</v>
      </c>
      <c r="AA109" s="9" t="s">
        <v>361</v>
      </c>
      <c r="AB109" s="9" t="s">
        <v>362</v>
      </c>
      <c r="AC109" s="2" t="s">
        <v>2</v>
      </c>
      <c r="AD109" s="2" t="s">
        <v>2</v>
      </c>
      <c r="AE109" s="2" t="s">
        <v>363</v>
      </c>
      <c r="AG109" s="9" t="s">
        <v>2</v>
      </c>
    </row>
    <row r="110" spans="1:36" s="9" customFormat="1" ht="30" customHeight="1">
      <c r="A110" s="9">
        <v>230</v>
      </c>
      <c r="B110" s="9" t="s">
        <v>121</v>
      </c>
      <c r="C110" s="9">
        <v>2003</v>
      </c>
      <c r="D110" s="9" t="s">
        <v>239</v>
      </c>
      <c r="E110" s="9">
        <v>1</v>
      </c>
      <c r="F110" s="9" t="s">
        <v>2</v>
      </c>
      <c r="G110" s="9" t="s">
        <v>2</v>
      </c>
      <c r="H110" s="9" t="s">
        <v>2</v>
      </c>
      <c r="I110" s="9" t="s">
        <v>2</v>
      </c>
      <c r="J110" s="9" t="s">
        <v>892</v>
      </c>
      <c r="K110" s="9" t="s">
        <v>128</v>
      </c>
      <c r="L110" s="9" t="s">
        <v>199</v>
      </c>
      <c r="O110" s="9" t="s">
        <v>189</v>
      </c>
      <c r="P110" s="2" t="s">
        <v>2</v>
      </c>
      <c r="Q110" s="9" t="s">
        <v>2</v>
      </c>
      <c r="R110" s="9" t="s">
        <v>2</v>
      </c>
      <c r="S110" s="9">
        <v>339</v>
      </c>
      <c r="T110" s="9">
        <v>79</v>
      </c>
      <c r="U110" s="9" t="s">
        <v>235</v>
      </c>
      <c r="V110" s="9" t="s">
        <v>2</v>
      </c>
      <c r="X110" s="9" t="s">
        <v>232</v>
      </c>
      <c r="Y110" s="9">
        <v>26.5</v>
      </c>
      <c r="Z110" s="9" t="s">
        <v>236</v>
      </c>
      <c r="AA110" s="9" t="s">
        <v>238</v>
      </c>
      <c r="AB110" s="9" t="s">
        <v>2</v>
      </c>
      <c r="AC110" s="9" t="s">
        <v>2</v>
      </c>
      <c r="AD110" s="9" t="s">
        <v>2</v>
      </c>
      <c r="AE110" s="9" t="s">
        <v>2</v>
      </c>
      <c r="AF110" s="9" t="s">
        <v>2</v>
      </c>
    </row>
    <row r="111" spans="1:36" s="9" customFormat="1" ht="30" customHeight="1">
      <c r="A111" s="9">
        <v>252</v>
      </c>
      <c r="B111" s="9" t="s">
        <v>119</v>
      </c>
      <c r="C111" s="9">
        <v>2003</v>
      </c>
      <c r="D111" s="9" t="s">
        <v>56</v>
      </c>
      <c r="E111" s="9">
        <v>1</v>
      </c>
      <c r="F111" s="9" t="s">
        <v>1</v>
      </c>
      <c r="G111" s="9" t="s">
        <v>274</v>
      </c>
      <c r="H111" s="9" t="s">
        <v>1</v>
      </c>
      <c r="I111" s="9" t="s">
        <v>2</v>
      </c>
      <c r="J111" s="9" t="s">
        <v>275</v>
      </c>
      <c r="K111" s="9" t="s">
        <v>128</v>
      </c>
      <c r="L111" s="9" t="s">
        <v>242</v>
      </c>
      <c r="M111" s="9" t="s">
        <v>272</v>
      </c>
      <c r="N111" s="9" t="s">
        <v>240</v>
      </c>
      <c r="O111" s="9" t="s">
        <v>2</v>
      </c>
      <c r="P111" s="2" t="s">
        <v>2</v>
      </c>
      <c r="Q111" s="9">
        <v>32105</v>
      </c>
      <c r="R111" s="9" t="s">
        <v>2</v>
      </c>
      <c r="S111" s="9" t="s">
        <v>2</v>
      </c>
      <c r="T111" s="9" t="s">
        <v>2</v>
      </c>
      <c r="U111" s="9" t="s">
        <v>2</v>
      </c>
      <c r="V111" s="9">
        <v>322</v>
      </c>
      <c r="X111" s="9" t="s">
        <v>245</v>
      </c>
      <c r="Y111" s="9">
        <v>75</v>
      </c>
      <c r="Z111" s="9" t="s">
        <v>2</v>
      </c>
      <c r="AA111" s="9" t="s">
        <v>2</v>
      </c>
      <c r="AB111" s="9" t="s">
        <v>2</v>
      </c>
      <c r="AC111" s="9" t="s">
        <v>273</v>
      </c>
    </row>
    <row r="112" spans="1:36" s="9" customFormat="1" ht="30" hidden="1" customHeight="1">
      <c r="A112" s="11">
        <v>511</v>
      </c>
      <c r="B112" s="11" t="s">
        <v>707</v>
      </c>
      <c r="C112" s="11">
        <v>2012</v>
      </c>
      <c r="D112" s="11" t="s">
        <v>709</v>
      </c>
      <c r="E112" s="11">
        <v>1</v>
      </c>
      <c r="F112" s="11" t="s">
        <v>708</v>
      </c>
      <c r="G112" s="11" t="s">
        <v>711</v>
      </c>
      <c r="H112" s="7" t="s">
        <v>1</v>
      </c>
      <c r="I112" s="7" t="s">
        <v>2</v>
      </c>
      <c r="J112" s="7" t="s">
        <v>1</v>
      </c>
      <c r="K112" s="7" t="s">
        <v>745</v>
      </c>
      <c r="L112" s="7" t="s">
        <v>727</v>
      </c>
      <c r="M112" s="7" t="s">
        <v>714</v>
      </c>
      <c r="N112" s="11" t="s">
        <v>706</v>
      </c>
      <c r="O112" s="11" t="s">
        <v>747</v>
      </c>
      <c r="P112" s="7" t="s">
        <v>710</v>
      </c>
      <c r="Q112" s="11" t="s">
        <v>2</v>
      </c>
      <c r="R112" s="11" t="s">
        <v>754</v>
      </c>
      <c r="S112" s="11" t="s">
        <v>2</v>
      </c>
      <c r="T112" s="11" t="s">
        <v>755</v>
      </c>
      <c r="U112" s="7" t="s">
        <v>2</v>
      </c>
      <c r="V112" s="11" t="s">
        <v>749</v>
      </c>
      <c r="W112" s="7" t="s">
        <v>2</v>
      </c>
      <c r="X112" s="7" t="s">
        <v>753</v>
      </c>
      <c r="Y112" s="11" t="s">
        <v>751</v>
      </c>
      <c r="Z112" s="7" t="s">
        <v>713</v>
      </c>
      <c r="AA112" s="11" t="s">
        <v>750</v>
      </c>
      <c r="AB112" s="7" t="s">
        <v>752</v>
      </c>
      <c r="AC112" s="7" t="s">
        <v>1</v>
      </c>
      <c r="AD112" s="11" t="s">
        <v>744</v>
      </c>
      <c r="AE112" s="7" t="s">
        <v>712</v>
      </c>
      <c r="AF112" s="11" t="s">
        <v>715</v>
      </c>
      <c r="AG112" s="11" t="s">
        <v>2</v>
      </c>
      <c r="AH112" s="11"/>
      <c r="AI112" s="11"/>
      <c r="AJ112" s="11"/>
    </row>
    <row r="113" spans="1:36" s="11" customFormat="1" ht="30" hidden="1" customHeight="1">
      <c r="A113" s="11">
        <v>511</v>
      </c>
      <c r="B113" s="11" t="s">
        <v>707</v>
      </c>
      <c r="C113" s="11">
        <v>2012</v>
      </c>
      <c r="D113" s="11" t="s">
        <v>709</v>
      </c>
      <c r="E113" s="11">
        <v>1</v>
      </c>
      <c r="F113" s="11" t="s">
        <v>708</v>
      </c>
      <c r="G113" s="11" t="s">
        <v>711</v>
      </c>
      <c r="H113" s="7" t="s">
        <v>1</v>
      </c>
      <c r="I113" s="7" t="s">
        <v>2</v>
      </c>
      <c r="J113" s="7" t="s">
        <v>1</v>
      </c>
      <c r="K113" s="7" t="s">
        <v>745</v>
      </c>
      <c r="L113" s="7" t="s">
        <v>727</v>
      </c>
      <c r="M113" s="7" t="s">
        <v>714</v>
      </c>
      <c r="N113" s="11" t="s">
        <v>706</v>
      </c>
      <c r="O113" s="11" t="s">
        <v>747</v>
      </c>
      <c r="P113" s="7" t="s">
        <v>710</v>
      </c>
      <c r="Q113" s="11" t="s">
        <v>2</v>
      </c>
      <c r="R113" s="11" t="s">
        <v>754</v>
      </c>
      <c r="S113" s="11" t="s">
        <v>2</v>
      </c>
      <c r="T113" s="11" t="s">
        <v>755</v>
      </c>
      <c r="U113" s="7" t="s">
        <v>2</v>
      </c>
      <c r="V113" s="11" t="s">
        <v>749</v>
      </c>
      <c r="W113" s="7" t="s">
        <v>2</v>
      </c>
      <c r="X113" s="7" t="s">
        <v>756</v>
      </c>
      <c r="Y113" s="11" t="s">
        <v>757</v>
      </c>
      <c r="Z113" s="7" t="s">
        <v>758</v>
      </c>
      <c r="AA113" s="7" t="s">
        <v>759</v>
      </c>
      <c r="AB113" s="7" t="s">
        <v>760</v>
      </c>
      <c r="AC113" s="7" t="s">
        <v>1</v>
      </c>
      <c r="AD113" s="11" t="s">
        <v>744</v>
      </c>
      <c r="AE113" s="7" t="s">
        <v>712</v>
      </c>
      <c r="AF113" s="11" t="s">
        <v>715</v>
      </c>
      <c r="AG113" s="11" t="s">
        <v>2</v>
      </c>
    </row>
    <row r="114" spans="1:36" s="11" customFormat="1" ht="30" customHeight="1">
      <c r="A114" s="9">
        <v>833</v>
      </c>
      <c r="B114" s="9" t="s">
        <v>622</v>
      </c>
      <c r="C114" s="9">
        <v>2001</v>
      </c>
      <c r="D114" s="9" t="s">
        <v>633</v>
      </c>
      <c r="E114" s="9">
        <v>1</v>
      </c>
      <c r="F114" s="9">
        <v>232</v>
      </c>
      <c r="G114" s="12" t="s">
        <v>623</v>
      </c>
      <c r="H114" s="2" t="s">
        <v>2</v>
      </c>
      <c r="I114" s="2" t="s">
        <v>55</v>
      </c>
      <c r="J114" s="12" t="s">
        <v>628</v>
      </c>
      <c r="K114" s="2" t="s">
        <v>128</v>
      </c>
      <c r="L114" s="2" t="s">
        <v>634</v>
      </c>
      <c r="M114" s="2" t="s">
        <v>2</v>
      </c>
      <c r="N114" s="12" t="s">
        <v>625</v>
      </c>
      <c r="O114" s="12" t="s">
        <v>635</v>
      </c>
      <c r="P114" s="13" t="s">
        <v>626</v>
      </c>
      <c r="Q114" s="13" t="s">
        <v>2</v>
      </c>
      <c r="R114" s="13" t="s">
        <v>2</v>
      </c>
      <c r="S114" s="9" t="s">
        <v>2</v>
      </c>
      <c r="T114" s="12" t="s">
        <v>627</v>
      </c>
      <c r="U114" s="9" t="s">
        <v>2</v>
      </c>
      <c r="V114" s="9" t="s">
        <v>2</v>
      </c>
      <c r="W114" s="2" t="s">
        <v>629</v>
      </c>
      <c r="X114" s="9" t="s">
        <v>632</v>
      </c>
      <c r="Y114" s="2" t="s">
        <v>631</v>
      </c>
      <c r="Z114" s="2" t="s">
        <v>2</v>
      </c>
      <c r="AA114" s="2" t="s">
        <v>2</v>
      </c>
      <c r="AB114" s="2" t="s">
        <v>2</v>
      </c>
      <c r="AC114" s="13" t="s">
        <v>624</v>
      </c>
      <c r="AD114" s="2" t="s">
        <v>1</v>
      </c>
      <c r="AE114" s="9" t="s">
        <v>630</v>
      </c>
      <c r="AF114" s="9" t="s">
        <v>636</v>
      </c>
      <c r="AG114" s="9" t="s">
        <v>2</v>
      </c>
      <c r="AH114" s="9"/>
      <c r="AI114" s="9"/>
      <c r="AJ114" s="9"/>
    </row>
    <row r="115" spans="1:36" s="11" customFormat="1" ht="30" hidden="1" customHeight="1">
      <c r="A115" s="11">
        <v>1255</v>
      </c>
      <c r="B115" s="11" t="s">
        <v>638</v>
      </c>
      <c r="C115" s="11">
        <v>2011</v>
      </c>
      <c r="D115" s="11" t="s">
        <v>22</v>
      </c>
      <c r="E115" s="11">
        <v>3</v>
      </c>
      <c r="F115" s="11" t="s">
        <v>671</v>
      </c>
      <c r="G115" s="11" t="s">
        <v>667</v>
      </c>
      <c r="H115" s="7" t="s">
        <v>1</v>
      </c>
      <c r="I115" s="7" t="s">
        <v>2</v>
      </c>
      <c r="J115" s="7" t="s">
        <v>819</v>
      </c>
      <c r="K115" s="7" t="s">
        <v>826</v>
      </c>
      <c r="L115" s="7" t="s">
        <v>0</v>
      </c>
      <c r="M115" s="7" t="s">
        <v>669</v>
      </c>
      <c r="N115" s="11" t="s">
        <v>21</v>
      </c>
      <c r="O115" s="7" t="s">
        <v>564</v>
      </c>
      <c r="P115" s="7" t="s">
        <v>668</v>
      </c>
      <c r="Q115" s="7" t="s">
        <v>820</v>
      </c>
      <c r="R115" s="7" t="s">
        <v>2</v>
      </c>
      <c r="S115" s="11" t="s">
        <v>821</v>
      </c>
      <c r="T115" s="7" t="s">
        <v>820</v>
      </c>
      <c r="U115" s="7" t="s">
        <v>822</v>
      </c>
      <c r="V115" s="7" t="s">
        <v>825</v>
      </c>
      <c r="W115" s="7" t="s">
        <v>824</v>
      </c>
      <c r="X115" s="7" t="s">
        <v>829</v>
      </c>
      <c r="Y115" s="11" t="s">
        <v>828</v>
      </c>
      <c r="Z115" s="7" t="s">
        <v>2</v>
      </c>
      <c r="AA115" s="59" t="s">
        <v>2</v>
      </c>
      <c r="AB115" s="11" t="s">
        <v>827</v>
      </c>
      <c r="AC115" s="7" t="s">
        <v>1</v>
      </c>
      <c r="AD115" s="7" t="s">
        <v>838</v>
      </c>
      <c r="AE115" s="7" t="s">
        <v>830</v>
      </c>
      <c r="AF115" s="7" t="s">
        <v>837</v>
      </c>
      <c r="AG115" s="11" t="s">
        <v>2</v>
      </c>
    </row>
    <row r="116" spans="1:36" s="11" customFormat="1" ht="30" hidden="1" customHeight="1">
      <c r="A116" s="11">
        <v>517</v>
      </c>
      <c r="B116" s="11" t="s">
        <v>638</v>
      </c>
      <c r="C116" s="11">
        <v>2011</v>
      </c>
      <c r="D116" s="11" t="s">
        <v>22</v>
      </c>
      <c r="E116" s="11">
        <v>3</v>
      </c>
      <c r="F116" s="11" t="s">
        <v>671</v>
      </c>
      <c r="G116" s="11" t="s">
        <v>667</v>
      </c>
      <c r="H116" s="7" t="s">
        <v>1</v>
      </c>
      <c r="I116" s="7" t="s">
        <v>2</v>
      </c>
      <c r="J116" s="7" t="s">
        <v>819</v>
      </c>
      <c r="K116" s="7" t="s">
        <v>726</v>
      </c>
      <c r="L116" s="7" t="s">
        <v>0</v>
      </c>
      <c r="M116" s="7" t="s">
        <v>669</v>
      </c>
      <c r="N116" s="11" t="s">
        <v>21</v>
      </c>
      <c r="O116" s="7" t="s">
        <v>564</v>
      </c>
      <c r="P116" s="7" t="s">
        <v>668</v>
      </c>
      <c r="Q116" s="7" t="s">
        <v>820</v>
      </c>
      <c r="R116" s="7" t="s">
        <v>2</v>
      </c>
      <c r="S116" s="11" t="s">
        <v>821</v>
      </c>
      <c r="T116" s="7" t="s">
        <v>820</v>
      </c>
      <c r="U116" s="7" t="s">
        <v>822</v>
      </c>
      <c r="V116" s="7" t="s">
        <v>825</v>
      </c>
      <c r="W116" s="7" t="s">
        <v>824</v>
      </c>
      <c r="X116" s="7" t="s">
        <v>834</v>
      </c>
      <c r="Y116" s="11" t="s">
        <v>833</v>
      </c>
      <c r="Z116" s="7" t="s">
        <v>670</v>
      </c>
      <c r="AA116" s="59" t="s">
        <v>831</v>
      </c>
      <c r="AB116" s="11" t="s">
        <v>832</v>
      </c>
      <c r="AC116" s="7" t="s">
        <v>1</v>
      </c>
      <c r="AD116" s="7" t="s">
        <v>823</v>
      </c>
      <c r="AE116" s="7" t="s">
        <v>835</v>
      </c>
      <c r="AF116" s="7" t="s">
        <v>836</v>
      </c>
      <c r="AG116" s="11" t="s">
        <v>2</v>
      </c>
    </row>
    <row r="117" spans="1:36" s="11" customFormat="1" ht="30" hidden="1" customHeight="1">
      <c r="A117" s="11">
        <v>517</v>
      </c>
      <c r="B117" s="11" t="s">
        <v>638</v>
      </c>
      <c r="C117" s="11">
        <v>2011</v>
      </c>
      <c r="D117" s="11" t="s">
        <v>22</v>
      </c>
      <c r="E117" s="11">
        <v>3</v>
      </c>
      <c r="F117" s="11" t="s">
        <v>671</v>
      </c>
      <c r="G117" s="11" t="s">
        <v>667</v>
      </c>
      <c r="H117" s="7" t="s">
        <v>1</v>
      </c>
      <c r="I117" s="7" t="s">
        <v>2</v>
      </c>
      <c r="J117" s="7" t="s">
        <v>819</v>
      </c>
      <c r="K117" s="7" t="s">
        <v>826</v>
      </c>
      <c r="L117" s="7" t="s">
        <v>0</v>
      </c>
      <c r="M117" s="7" t="s">
        <v>669</v>
      </c>
      <c r="N117" s="11" t="s">
        <v>21</v>
      </c>
      <c r="O117" s="7" t="s">
        <v>564</v>
      </c>
      <c r="P117" s="7" t="s">
        <v>668</v>
      </c>
      <c r="Q117" s="7" t="s">
        <v>820</v>
      </c>
      <c r="R117" s="7" t="s">
        <v>2</v>
      </c>
      <c r="S117" s="11" t="s">
        <v>821</v>
      </c>
      <c r="T117" s="7" t="s">
        <v>820</v>
      </c>
      <c r="U117" s="7" t="s">
        <v>822</v>
      </c>
      <c r="V117" s="7" t="s">
        <v>825</v>
      </c>
      <c r="W117" s="7" t="s">
        <v>824</v>
      </c>
      <c r="X117" s="7" t="s">
        <v>829</v>
      </c>
      <c r="Y117" s="11" t="s">
        <v>828</v>
      </c>
      <c r="Z117" s="7" t="s">
        <v>2</v>
      </c>
      <c r="AA117" s="59" t="s">
        <v>2</v>
      </c>
      <c r="AB117" s="11" t="s">
        <v>827</v>
      </c>
      <c r="AC117" s="7" t="s">
        <v>1</v>
      </c>
      <c r="AD117" s="7" t="s">
        <v>838</v>
      </c>
      <c r="AE117" s="7" t="s">
        <v>830</v>
      </c>
      <c r="AF117" s="7" t="s">
        <v>837</v>
      </c>
      <c r="AG117" s="11" t="s">
        <v>2</v>
      </c>
    </row>
    <row r="118" spans="1:36" s="11" customFormat="1" ht="30" customHeight="1">
      <c r="A118" s="9">
        <v>2850</v>
      </c>
      <c r="B118" s="9" t="s">
        <v>88</v>
      </c>
      <c r="C118" s="9">
        <v>1999</v>
      </c>
      <c r="D118" s="9" t="s">
        <v>73</v>
      </c>
      <c r="E118" s="9">
        <v>1</v>
      </c>
      <c r="F118" s="9" t="s">
        <v>110</v>
      </c>
      <c r="G118" s="9" t="s">
        <v>111</v>
      </c>
      <c r="H118" s="2" t="s">
        <v>1</v>
      </c>
      <c r="I118" s="2" t="s">
        <v>2</v>
      </c>
      <c r="J118" s="2" t="s">
        <v>1</v>
      </c>
      <c r="K118" s="2" t="s">
        <v>128</v>
      </c>
      <c r="L118" s="9" t="s">
        <v>438</v>
      </c>
      <c r="M118" s="2" t="s">
        <v>113</v>
      </c>
      <c r="N118" s="2" t="s">
        <v>442</v>
      </c>
      <c r="O118" s="9" t="s">
        <v>438</v>
      </c>
      <c r="P118" s="9" t="s">
        <v>446</v>
      </c>
      <c r="Q118" s="9">
        <v>379</v>
      </c>
      <c r="R118" s="22">
        <v>10070</v>
      </c>
      <c r="S118" s="22">
        <v>1704</v>
      </c>
      <c r="T118" s="2" t="s">
        <v>2</v>
      </c>
      <c r="U118" s="2" t="s">
        <v>450</v>
      </c>
      <c r="V118" s="2" t="s">
        <v>2</v>
      </c>
      <c r="W118" s="2" t="s">
        <v>454</v>
      </c>
      <c r="X118" s="2" t="s">
        <v>325</v>
      </c>
      <c r="Y118" s="9">
        <v>2.9</v>
      </c>
      <c r="Z118" s="2" t="s">
        <v>461</v>
      </c>
      <c r="AA118" s="2" t="s">
        <v>457</v>
      </c>
      <c r="AB118" s="2" t="s">
        <v>2</v>
      </c>
      <c r="AC118" s="2" t="s">
        <v>109</v>
      </c>
      <c r="AD118" s="9" t="s">
        <v>112</v>
      </c>
      <c r="AE118" s="2" t="s">
        <v>2</v>
      </c>
      <c r="AF118" s="2" t="s">
        <v>437</v>
      </c>
      <c r="AG118" s="9"/>
      <c r="AH118" s="9"/>
      <c r="AI118" s="9"/>
      <c r="AJ118" s="9"/>
    </row>
    <row r="119" spans="1:36" s="9" customFormat="1" ht="30" hidden="1" customHeight="1">
      <c r="A119" s="9">
        <v>833</v>
      </c>
      <c r="B119" s="9" t="s">
        <v>552</v>
      </c>
      <c r="C119" s="9">
        <v>2009</v>
      </c>
      <c r="D119" s="9" t="s">
        <v>551</v>
      </c>
      <c r="E119" s="9">
        <v>1</v>
      </c>
      <c r="F119" s="9" t="s">
        <v>554</v>
      </c>
      <c r="G119" s="2" t="s">
        <v>553</v>
      </c>
      <c r="H119" s="2" t="s">
        <v>2</v>
      </c>
      <c r="I119" s="2" t="s">
        <v>555</v>
      </c>
      <c r="J119" s="12" t="s">
        <v>557</v>
      </c>
      <c r="K119" s="9" t="s">
        <v>562</v>
      </c>
      <c r="L119" s="2" t="s">
        <v>558</v>
      </c>
      <c r="M119" s="2" t="s">
        <v>560</v>
      </c>
      <c r="N119" s="9" t="s">
        <v>563</v>
      </c>
      <c r="O119" s="2" t="s">
        <v>564</v>
      </c>
      <c r="P119" s="13" t="s">
        <v>576</v>
      </c>
      <c r="Q119" s="2" t="s">
        <v>565</v>
      </c>
      <c r="R119" s="2" t="s">
        <v>566</v>
      </c>
      <c r="S119" s="9" t="s">
        <v>2</v>
      </c>
      <c r="T119" s="9" t="s">
        <v>556</v>
      </c>
      <c r="U119" s="9" t="s">
        <v>2</v>
      </c>
      <c r="V119" s="9" t="s">
        <v>567</v>
      </c>
      <c r="W119" s="9" t="s">
        <v>577</v>
      </c>
      <c r="X119" s="9" t="s">
        <v>570</v>
      </c>
      <c r="Y119" s="2" t="s">
        <v>579</v>
      </c>
      <c r="Z119" s="2" t="s">
        <v>571</v>
      </c>
      <c r="AA119" s="2" t="s">
        <v>580</v>
      </c>
      <c r="AB119" s="9" t="s">
        <v>581</v>
      </c>
      <c r="AC119" s="2" t="s">
        <v>1</v>
      </c>
      <c r="AD119" s="2" t="s">
        <v>1</v>
      </c>
      <c r="AE119" s="9" t="s">
        <v>569</v>
      </c>
      <c r="AF119" s="9" t="s">
        <v>575</v>
      </c>
      <c r="AG119" s="9" t="s">
        <v>2</v>
      </c>
    </row>
    <row r="120" spans="1:36" s="9" customFormat="1" ht="30" hidden="1" customHeight="1">
      <c r="A120" s="9">
        <v>833</v>
      </c>
      <c r="B120" s="9" t="s">
        <v>552</v>
      </c>
      <c r="C120" s="9">
        <v>2009</v>
      </c>
      <c r="D120" s="9" t="s">
        <v>551</v>
      </c>
      <c r="E120" s="9">
        <v>1</v>
      </c>
      <c r="F120" s="9" t="s">
        <v>554</v>
      </c>
      <c r="G120" s="2" t="s">
        <v>553</v>
      </c>
      <c r="H120" s="2" t="s">
        <v>2</v>
      </c>
      <c r="I120" s="2" t="s">
        <v>555</v>
      </c>
      <c r="J120" s="12" t="s">
        <v>557</v>
      </c>
      <c r="K120" s="2" t="s">
        <v>582</v>
      </c>
      <c r="L120" s="2" t="s">
        <v>558</v>
      </c>
      <c r="M120" s="2" t="s">
        <v>559</v>
      </c>
      <c r="N120" s="9" t="s">
        <v>563</v>
      </c>
      <c r="O120" s="12" t="s">
        <v>593</v>
      </c>
      <c r="P120" s="13" t="s">
        <v>576</v>
      </c>
      <c r="Q120" s="2" t="s">
        <v>565</v>
      </c>
      <c r="R120" s="2" t="s">
        <v>566</v>
      </c>
      <c r="S120" s="9" t="s">
        <v>2</v>
      </c>
      <c r="T120" s="9" t="s">
        <v>556</v>
      </c>
      <c r="U120" s="9" t="s">
        <v>2</v>
      </c>
      <c r="V120" s="9" t="s">
        <v>568</v>
      </c>
      <c r="W120" s="2" t="s">
        <v>574</v>
      </c>
      <c r="X120" s="2" t="s">
        <v>610</v>
      </c>
      <c r="Y120" s="2" t="s">
        <v>611</v>
      </c>
      <c r="Z120" s="2" t="s">
        <v>2</v>
      </c>
      <c r="AA120" s="2" t="s">
        <v>2</v>
      </c>
      <c r="AB120" s="2" t="s">
        <v>2</v>
      </c>
      <c r="AC120" s="2" t="s">
        <v>1</v>
      </c>
      <c r="AD120" s="2" t="s">
        <v>1</v>
      </c>
      <c r="AE120" s="9" t="s">
        <v>569</v>
      </c>
      <c r="AF120" s="9" t="s">
        <v>575</v>
      </c>
      <c r="AG120" s="9" t="s">
        <v>2</v>
      </c>
    </row>
    <row r="121" spans="1:36" s="9" customFormat="1" ht="30" hidden="1" customHeight="1">
      <c r="A121" s="9">
        <v>833</v>
      </c>
      <c r="B121" s="9" t="s">
        <v>552</v>
      </c>
      <c r="C121" s="9">
        <v>2009</v>
      </c>
      <c r="D121" s="9" t="s">
        <v>551</v>
      </c>
      <c r="E121" s="9">
        <v>1</v>
      </c>
      <c r="F121" s="9" t="s">
        <v>554</v>
      </c>
      <c r="G121" s="2" t="s">
        <v>553</v>
      </c>
      <c r="H121" s="2" t="s">
        <v>2</v>
      </c>
      <c r="I121" s="2" t="s">
        <v>555</v>
      </c>
      <c r="J121" s="12" t="s">
        <v>557</v>
      </c>
      <c r="K121" s="2" t="s">
        <v>583</v>
      </c>
      <c r="L121" s="2" t="s">
        <v>558</v>
      </c>
      <c r="M121" s="2" t="s">
        <v>559</v>
      </c>
      <c r="N121" s="9" t="s">
        <v>563</v>
      </c>
      <c r="O121" s="12" t="s">
        <v>593</v>
      </c>
      <c r="P121" s="13" t="s">
        <v>576</v>
      </c>
      <c r="Q121" s="2" t="s">
        <v>565</v>
      </c>
      <c r="R121" s="2" t="s">
        <v>566</v>
      </c>
      <c r="S121" s="9" t="s">
        <v>2</v>
      </c>
      <c r="T121" s="9" t="s">
        <v>556</v>
      </c>
      <c r="U121" s="9" t="s">
        <v>2</v>
      </c>
      <c r="V121" s="9" t="s">
        <v>594</v>
      </c>
      <c r="W121" s="2" t="s">
        <v>602</v>
      </c>
      <c r="X121" s="2" t="s">
        <v>610</v>
      </c>
      <c r="Y121" s="2" t="s">
        <v>612</v>
      </c>
      <c r="Z121" s="2" t="s">
        <v>2</v>
      </c>
      <c r="AA121" s="2" t="s">
        <v>2</v>
      </c>
      <c r="AB121" s="2" t="s">
        <v>2</v>
      </c>
      <c r="AC121" s="2" t="s">
        <v>1</v>
      </c>
      <c r="AD121" s="2" t="s">
        <v>1</v>
      </c>
      <c r="AE121" s="9" t="s">
        <v>569</v>
      </c>
      <c r="AF121" s="9" t="s">
        <v>575</v>
      </c>
      <c r="AG121" s="9" t="s">
        <v>2</v>
      </c>
    </row>
    <row r="122" spans="1:36" s="9" customFormat="1" ht="30" hidden="1" customHeight="1">
      <c r="A122" s="9">
        <v>833</v>
      </c>
      <c r="B122" s="9" t="s">
        <v>552</v>
      </c>
      <c r="C122" s="9">
        <v>2009</v>
      </c>
      <c r="D122" s="9" t="s">
        <v>551</v>
      </c>
      <c r="E122" s="9">
        <v>1</v>
      </c>
      <c r="F122" s="9" t="s">
        <v>554</v>
      </c>
      <c r="G122" s="2" t="s">
        <v>553</v>
      </c>
      <c r="H122" s="2" t="s">
        <v>2</v>
      </c>
      <c r="I122" s="2" t="s">
        <v>555</v>
      </c>
      <c r="J122" s="12" t="s">
        <v>557</v>
      </c>
      <c r="K122" s="2" t="s">
        <v>584</v>
      </c>
      <c r="L122" s="2" t="s">
        <v>558</v>
      </c>
      <c r="M122" s="2" t="s">
        <v>559</v>
      </c>
      <c r="N122" s="9" t="s">
        <v>563</v>
      </c>
      <c r="O122" s="12" t="s">
        <v>593</v>
      </c>
      <c r="P122" s="13" t="s">
        <v>576</v>
      </c>
      <c r="Q122" s="2" t="s">
        <v>565</v>
      </c>
      <c r="R122" s="2" t="s">
        <v>566</v>
      </c>
      <c r="S122" s="9" t="s">
        <v>2</v>
      </c>
      <c r="T122" s="9" t="s">
        <v>556</v>
      </c>
      <c r="U122" s="9" t="s">
        <v>2</v>
      </c>
      <c r="V122" s="9" t="s">
        <v>595</v>
      </c>
      <c r="W122" s="2" t="s">
        <v>603</v>
      </c>
      <c r="X122" s="2" t="s">
        <v>610</v>
      </c>
      <c r="Y122" s="2" t="s">
        <v>613</v>
      </c>
      <c r="Z122" s="2" t="s">
        <v>2</v>
      </c>
      <c r="AA122" s="2" t="s">
        <v>2</v>
      </c>
      <c r="AB122" s="2" t="s">
        <v>2</v>
      </c>
      <c r="AC122" s="2" t="s">
        <v>1</v>
      </c>
      <c r="AD122" s="2" t="s">
        <v>1</v>
      </c>
      <c r="AE122" s="9" t="s">
        <v>569</v>
      </c>
      <c r="AF122" s="9" t="s">
        <v>575</v>
      </c>
      <c r="AG122" s="9" t="s">
        <v>2</v>
      </c>
    </row>
    <row r="123" spans="1:36" s="9" customFormat="1" ht="30" hidden="1" customHeight="1">
      <c r="A123" s="9">
        <v>833</v>
      </c>
      <c r="B123" s="9" t="s">
        <v>552</v>
      </c>
      <c r="C123" s="9">
        <v>2009</v>
      </c>
      <c r="D123" s="9" t="s">
        <v>551</v>
      </c>
      <c r="E123" s="9">
        <v>1</v>
      </c>
      <c r="F123" s="9" t="s">
        <v>554</v>
      </c>
      <c r="G123" s="2" t="s">
        <v>553</v>
      </c>
      <c r="H123" s="2" t="s">
        <v>2</v>
      </c>
      <c r="I123" s="2" t="s">
        <v>555</v>
      </c>
      <c r="J123" s="12" t="s">
        <v>557</v>
      </c>
      <c r="K123" s="2" t="s">
        <v>585</v>
      </c>
      <c r="L123" s="2" t="s">
        <v>558</v>
      </c>
      <c r="M123" s="2" t="s">
        <v>559</v>
      </c>
      <c r="N123" s="9" t="s">
        <v>563</v>
      </c>
      <c r="O123" s="12" t="s">
        <v>593</v>
      </c>
      <c r="P123" s="13" t="s">
        <v>576</v>
      </c>
      <c r="Q123" s="2" t="s">
        <v>565</v>
      </c>
      <c r="R123" s="2" t="s">
        <v>566</v>
      </c>
      <c r="S123" s="9" t="s">
        <v>2</v>
      </c>
      <c r="T123" s="9" t="s">
        <v>556</v>
      </c>
      <c r="U123" s="9" t="s">
        <v>2</v>
      </c>
      <c r="V123" s="9" t="s">
        <v>596</v>
      </c>
      <c r="W123" s="2" t="s">
        <v>604</v>
      </c>
      <c r="X123" s="2" t="s">
        <v>610</v>
      </c>
      <c r="Y123" s="2" t="s">
        <v>612</v>
      </c>
      <c r="Z123" s="2" t="s">
        <v>2</v>
      </c>
      <c r="AA123" s="2" t="s">
        <v>2</v>
      </c>
      <c r="AB123" s="2" t="s">
        <v>2</v>
      </c>
      <c r="AC123" s="2" t="s">
        <v>1</v>
      </c>
      <c r="AD123" s="2" t="s">
        <v>1</v>
      </c>
      <c r="AE123" s="9" t="s">
        <v>569</v>
      </c>
      <c r="AF123" s="9" t="s">
        <v>575</v>
      </c>
      <c r="AG123" s="9" t="s">
        <v>2</v>
      </c>
    </row>
    <row r="124" spans="1:36" s="9" customFormat="1" ht="30" hidden="1" customHeight="1">
      <c r="A124" s="9">
        <v>833</v>
      </c>
      <c r="B124" s="9" t="s">
        <v>552</v>
      </c>
      <c r="C124" s="9">
        <v>2009</v>
      </c>
      <c r="D124" s="9" t="s">
        <v>551</v>
      </c>
      <c r="E124" s="9">
        <v>1</v>
      </c>
      <c r="F124" s="9" t="s">
        <v>554</v>
      </c>
      <c r="G124" s="2" t="s">
        <v>553</v>
      </c>
      <c r="H124" s="2" t="s">
        <v>2</v>
      </c>
      <c r="I124" s="2" t="s">
        <v>555</v>
      </c>
      <c r="J124" s="12" t="s">
        <v>557</v>
      </c>
      <c r="K124" s="2" t="s">
        <v>586</v>
      </c>
      <c r="L124" s="2" t="s">
        <v>558</v>
      </c>
      <c r="M124" s="2" t="s">
        <v>559</v>
      </c>
      <c r="N124" s="9" t="s">
        <v>563</v>
      </c>
      <c r="O124" s="12" t="s">
        <v>593</v>
      </c>
      <c r="P124" s="13" t="s">
        <v>576</v>
      </c>
      <c r="Q124" s="2" t="s">
        <v>565</v>
      </c>
      <c r="R124" s="2" t="s">
        <v>566</v>
      </c>
      <c r="S124" s="9" t="s">
        <v>2</v>
      </c>
      <c r="T124" s="9" t="s">
        <v>556</v>
      </c>
      <c r="U124" s="9" t="s">
        <v>2</v>
      </c>
      <c r="V124" s="9" t="s">
        <v>597</v>
      </c>
      <c r="W124" s="2" t="s">
        <v>605</v>
      </c>
      <c r="X124" s="2" t="s">
        <v>610</v>
      </c>
      <c r="Y124" s="2" t="s">
        <v>614</v>
      </c>
      <c r="Z124" s="2" t="s">
        <v>2</v>
      </c>
      <c r="AA124" s="2" t="s">
        <v>2</v>
      </c>
      <c r="AB124" s="2" t="s">
        <v>2</v>
      </c>
      <c r="AC124" s="2" t="s">
        <v>1</v>
      </c>
      <c r="AD124" s="2" t="s">
        <v>1</v>
      </c>
      <c r="AE124" s="9" t="s">
        <v>569</v>
      </c>
      <c r="AF124" s="9" t="s">
        <v>575</v>
      </c>
      <c r="AG124" s="9" t="s">
        <v>2</v>
      </c>
    </row>
    <row r="125" spans="1:36" s="9" customFormat="1" ht="30" hidden="1" customHeight="1">
      <c r="A125" s="9">
        <v>833</v>
      </c>
      <c r="B125" s="9" t="s">
        <v>552</v>
      </c>
      <c r="C125" s="9">
        <v>2009</v>
      </c>
      <c r="D125" s="9" t="s">
        <v>551</v>
      </c>
      <c r="E125" s="9">
        <v>1</v>
      </c>
      <c r="F125" s="9" t="s">
        <v>554</v>
      </c>
      <c r="G125" s="2" t="s">
        <v>553</v>
      </c>
      <c r="H125" s="2" t="s">
        <v>2</v>
      </c>
      <c r="I125" s="2" t="s">
        <v>555</v>
      </c>
      <c r="J125" s="12" t="s">
        <v>557</v>
      </c>
      <c r="K125" s="2" t="s">
        <v>587</v>
      </c>
      <c r="L125" s="2" t="s">
        <v>558</v>
      </c>
      <c r="M125" s="2" t="s">
        <v>559</v>
      </c>
      <c r="N125" s="9" t="s">
        <v>563</v>
      </c>
      <c r="O125" s="12" t="s">
        <v>593</v>
      </c>
      <c r="P125" s="13" t="s">
        <v>576</v>
      </c>
      <c r="Q125" s="2" t="s">
        <v>565</v>
      </c>
      <c r="R125" s="2" t="s">
        <v>566</v>
      </c>
      <c r="S125" s="9" t="s">
        <v>2</v>
      </c>
      <c r="T125" s="9" t="s">
        <v>556</v>
      </c>
      <c r="U125" s="9" t="s">
        <v>2</v>
      </c>
      <c r="V125" s="9" t="s">
        <v>598</v>
      </c>
      <c r="W125" s="2" t="s">
        <v>606</v>
      </c>
      <c r="X125" s="2" t="s">
        <v>610</v>
      </c>
      <c r="Y125" s="2" t="s">
        <v>615</v>
      </c>
      <c r="Z125" s="2" t="s">
        <v>2</v>
      </c>
      <c r="AA125" s="2" t="s">
        <v>2</v>
      </c>
      <c r="AB125" s="2" t="s">
        <v>2</v>
      </c>
      <c r="AC125" s="2" t="s">
        <v>1</v>
      </c>
      <c r="AD125" s="2" t="s">
        <v>1</v>
      </c>
      <c r="AE125" s="9" t="s">
        <v>569</v>
      </c>
      <c r="AF125" s="6" t="s">
        <v>575</v>
      </c>
      <c r="AG125" s="9" t="s">
        <v>2</v>
      </c>
    </row>
    <row r="126" spans="1:36" s="9" customFormat="1" ht="30" hidden="1" customHeight="1">
      <c r="A126" s="9">
        <v>833</v>
      </c>
      <c r="B126" s="9" t="s">
        <v>552</v>
      </c>
      <c r="C126" s="9">
        <v>2009</v>
      </c>
      <c r="D126" s="9" t="s">
        <v>551</v>
      </c>
      <c r="E126" s="9">
        <v>1</v>
      </c>
      <c r="F126" s="9" t="s">
        <v>554</v>
      </c>
      <c r="G126" s="2" t="s">
        <v>553</v>
      </c>
      <c r="H126" s="2" t="s">
        <v>2</v>
      </c>
      <c r="I126" s="2" t="s">
        <v>555</v>
      </c>
      <c r="J126" s="12" t="s">
        <v>557</v>
      </c>
      <c r="K126" s="2" t="s">
        <v>588</v>
      </c>
      <c r="L126" s="2" t="s">
        <v>558</v>
      </c>
      <c r="M126" s="2" t="s">
        <v>559</v>
      </c>
      <c r="N126" s="9" t="s">
        <v>563</v>
      </c>
      <c r="O126" s="12" t="s">
        <v>593</v>
      </c>
      <c r="P126" s="13" t="s">
        <v>576</v>
      </c>
      <c r="Q126" s="2" t="s">
        <v>565</v>
      </c>
      <c r="R126" s="2" t="s">
        <v>566</v>
      </c>
      <c r="S126" s="9" t="s">
        <v>2</v>
      </c>
      <c r="T126" s="9" t="s">
        <v>556</v>
      </c>
      <c r="U126" s="9" t="s">
        <v>2</v>
      </c>
      <c r="V126" s="9" t="s">
        <v>599</v>
      </c>
      <c r="W126" s="2" t="s">
        <v>607</v>
      </c>
      <c r="X126" s="2" t="s">
        <v>610</v>
      </c>
      <c r="Y126" s="2" t="s">
        <v>616</v>
      </c>
      <c r="Z126" s="2" t="s">
        <v>2</v>
      </c>
      <c r="AA126" s="2" t="s">
        <v>2</v>
      </c>
      <c r="AB126" s="2" t="s">
        <v>2</v>
      </c>
      <c r="AC126" s="2" t="s">
        <v>1</v>
      </c>
      <c r="AD126" s="2" t="s">
        <v>1</v>
      </c>
      <c r="AE126" s="9" t="s">
        <v>569</v>
      </c>
      <c r="AF126" s="6" t="s">
        <v>575</v>
      </c>
      <c r="AG126" s="9" t="s">
        <v>2</v>
      </c>
    </row>
    <row r="127" spans="1:36" s="11" customFormat="1" ht="30" hidden="1" customHeight="1">
      <c r="A127" s="9">
        <v>833</v>
      </c>
      <c r="B127" s="9" t="s">
        <v>552</v>
      </c>
      <c r="C127" s="9">
        <v>2009</v>
      </c>
      <c r="D127" s="9" t="s">
        <v>551</v>
      </c>
      <c r="E127" s="9">
        <v>1</v>
      </c>
      <c r="F127" s="9" t="s">
        <v>554</v>
      </c>
      <c r="G127" s="2" t="s">
        <v>553</v>
      </c>
      <c r="H127" s="2" t="s">
        <v>2</v>
      </c>
      <c r="I127" s="2" t="s">
        <v>555</v>
      </c>
      <c r="J127" s="12" t="s">
        <v>557</v>
      </c>
      <c r="K127" s="2" t="s">
        <v>589</v>
      </c>
      <c r="L127" s="2" t="s">
        <v>558</v>
      </c>
      <c r="M127" s="2" t="s">
        <v>559</v>
      </c>
      <c r="N127" s="9" t="s">
        <v>563</v>
      </c>
      <c r="O127" s="12" t="s">
        <v>593</v>
      </c>
      <c r="P127" s="13" t="s">
        <v>576</v>
      </c>
      <c r="Q127" s="2" t="s">
        <v>565</v>
      </c>
      <c r="R127" s="2" t="s">
        <v>566</v>
      </c>
      <c r="S127" s="9" t="s">
        <v>2</v>
      </c>
      <c r="T127" s="9" t="s">
        <v>556</v>
      </c>
      <c r="U127" s="9" t="s">
        <v>2</v>
      </c>
      <c r="V127" s="9" t="s">
        <v>600</v>
      </c>
      <c r="W127" s="2" t="s">
        <v>608</v>
      </c>
      <c r="X127" s="2" t="s">
        <v>610</v>
      </c>
      <c r="Y127" s="2" t="s">
        <v>617</v>
      </c>
      <c r="Z127" s="2" t="s">
        <v>2</v>
      </c>
      <c r="AA127" s="2" t="s">
        <v>2</v>
      </c>
      <c r="AB127" s="2" t="s">
        <v>2</v>
      </c>
      <c r="AC127" s="2" t="s">
        <v>1</v>
      </c>
      <c r="AD127" s="2" t="s">
        <v>1</v>
      </c>
      <c r="AE127" s="9" t="s">
        <v>569</v>
      </c>
      <c r="AF127" s="9" t="s">
        <v>575</v>
      </c>
      <c r="AG127" s="9" t="s">
        <v>2</v>
      </c>
      <c r="AH127" s="9"/>
      <c r="AI127" s="9"/>
      <c r="AJ127" s="9"/>
    </row>
    <row r="128" spans="1:36" s="11" customFormat="1" ht="30" hidden="1" customHeight="1">
      <c r="A128" s="9">
        <v>833</v>
      </c>
      <c r="B128" s="9" t="s">
        <v>552</v>
      </c>
      <c r="C128" s="9">
        <v>2009</v>
      </c>
      <c r="D128" s="9" t="s">
        <v>551</v>
      </c>
      <c r="E128" s="9">
        <v>1</v>
      </c>
      <c r="F128" s="9" t="s">
        <v>554</v>
      </c>
      <c r="G128" s="2" t="s">
        <v>553</v>
      </c>
      <c r="H128" s="2" t="s">
        <v>2</v>
      </c>
      <c r="I128" s="2" t="s">
        <v>555</v>
      </c>
      <c r="J128" s="12" t="s">
        <v>557</v>
      </c>
      <c r="K128" s="2" t="s">
        <v>590</v>
      </c>
      <c r="L128" s="2" t="s">
        <v>558</v>
      </c>
      <c r="M128" s="2" t="s">
        <v>559</v>
      </c>
      <c r="N128" s="9" t="s">
        <v>563</v>
      </c>
      <c r="O128" s="12" t="s">
        <v>593</v>
      </c>
      <c r="P128" s="13" t="s">
        <v>576</v>
      </c>
      <c r="Q128" s="2" t="s">
        <v>565</v>
      </c>
      <c r="R128" s="2" t="s">
        <v>566</v>
      </c>
      <c r="S128" s="9" t="s">
        <v>2</v>
      </c>
      <c r="T128" s="9" t="s">
        <v>556</v>
      </c>
      <c r="U128" s="9" t="s">
        <v>2</v>
      </c>
      <c r="V128" s="9" t="s">
        <v>601</v>
      </c>
      <c r="W128" s="2" t="s">
        <v>609</v>
      </c>
      <c r="X128" s="2" t="s">
        <v>610</v>
      </c>
      <c r="Y128" s="2" t="s">
        <v>618</v>
      </c>
      <c r="Z128" s="2" t="s">
        <v>2</v>
      </c>
      <c r="AA128" s="2" t="s">
        <v>2</v>
      </c>
      <c r="AB128" s="2" t="s">
        <v>2</v>
      </c>
      <c r="AC128" s="2" t="s">
        <v>1</v>
      </c>
      <c r="AD128" s="2" t="s">
        <v>1</v>
      </c>
      <c r="AE128" s="9" t="s">
        <v>569</v>
      </c>
      <c r="AF128" s="9" t="s">
        <v>575</v>
      </c>
      <c r="AG128" s="9" t="s">
        <v>2</v>
      </c>
      <c r="AH128" s="9"/>
      <c r="AI128" s="9"/>
      <c r="AJ128" s="9"/>
    </row>
    <row r="129" spans="1:36" s="11" customFormat="1" ht="30" hidden="1" customHeight="1">
      <c r="A129" s="9">
        <v>833</v>
      </c>
      <c r="B129" s="9" t="s">
        <v>552</v>
      </c>
      <c r="C129" s="9">
        <v>2009</v>
      </c>
      <c r="D129" s="9" t="s">
        <v>551</v>
      </c>
      <c r="E129" s="9">
        <v>1</v>
      </c>
      <c r="F129" s="9" t="s">
        <v>554</v>
      </c>
      <c r="G129" s="2" t="s">
        <v>553</v>
      </c>
      <c r="H129" s="2" t="s">
        <v>2</v>
      </c>
      <c r="I129" s="2" t="s">
        <v>555</v>
      </c>
      <c r="J129" s="12" t="s">
        <v>557</v>
      </c>
      <c r="K129" s="2" t="s">
        <v>591</v>
      </c>
      <c r="L129" s="2" t="s">
        <v>558</v>
      </c>
      <c r="M129" s="2" t="s">
        <v>559</v>
      </c>
      <c r="N129" s="9" t="s">
        <v>563</v>
      </c>
      <c r="O129" s="12" t="s">
        <v>593</v>
      </c>
      <c r="P129" s="13" t="s">
        <v>576</v>
      </c>
      <c r="Q129" s="2" t="s">
        <v>565</v>
      </c>
      <c r="R129" s="2" t="s">
        <v>566</v>
      </c>
      <c r="S129" s="9" t="s">
        <v>2</v>
      </c>
      <c r="T129" s="9" t="s">
        <v>556</v>
      </c>
      <c r="U129" s="9" t="s">
        <v>2</v>
      </c>
      <c r="V129" s="9" t="s">
        <v>620</v>
      </c>
      <c r="W129" s="2" t="s">
        <v>621</v>
      </c>
      <c r="X129" s="2" t="s">
        <v>610</v>
      </c>
      <c r="Y129" s="2" t="s">
        <v>612</v>
      </c>
      <c r="Z129" s="2" t="s">
        <v>2</v>
      </c>
      <c r="AA129" s="2" t="s">
        <v>2</v>
      </c>
      <c r="AB129" s="2" t="s">
        <v>2</v>
      </c>
      <c r="AC129" s="2" t="s">
        <v>1</v>
      </c>
      <c r="AD129" s="2" t="s">
        <v>1</v>
      </c>
      <c r="AE129" s="9" t="s">
        <v>569</v>
      </c>
      <c r="AF129" s="9" t="s">
        <v>575</v>
      </c>
      <c r="AG129" s="9" t="s">
        <v>2</v>
      </c>
      <c r="AH129" s="9"/>
      <c r="AI129" s="9"/>
      <c r="AJ129" s="9"/>
    </row>
    <row r="130" spans="1:36" s="11" customFormat="1" ht="30" hidden="1" customHeight="1">
      <c r="A130" s="9">
        <v>833</v>
      </c>
      <c r="B130" s="9" t="s">
        <v>552</v>
      </c>
      <c r="C130" s="9">
        <v>2009</v>
      </c>
      <c r="D130" s="9" t="s">
        <v>551</v>
      </c>
      <c r="E130" s="9">
        <v>1</v>
      </c>
      <c r="F130" s="9" t="s">
        <v>554</v>
      </c>
      <c r="G130" s="2" t="s">
        <v>553</v>
      </c>
      <c r="H130" s="2" t="s">
        <v>2</v>
      </c>
      <c r="I130" s="2" t="s">
        <v>555</v>
      </c>
      <c r="J130" s="12" t="s">
        <v>557</v>
      </c>
      <c r="K130" s="2" t="s">
        <v>592</v>
      </c>
      <c r="L130" s="2" t="s">
        <v>558</v>
      </c>
      <c r="M130" s="2" t="s">
        <v>559</v>
      </c>
      <c r="N130" s="9" t="s">
        <v>563</v>
      </c>
      <c r="O130" s="12" t="s">
        <v>593</v>
      </c>
      <c r="P130" s="13" t="s">
        <v>576</v>
      </c>
      <c r="Q130" s="2" t="s">
        <v>565</v>
      </c>
      <c r="R130" s="2" t="s">
        <v>566</v>
      </c>
      <c r="S130" s="9" t="s">
        <v>2</v>
      </c>
      <c r="T130" s="9" t="s">
        <v>556</v>
      </c>
      <c r="U130" s="9" t="s">
        <v>2</v>
      </c>
      <c r="V130" s="9" t="s">
        <v>601</v>
      </c>
      <c r="W130" s="2" t="s">
        <v>609</v>
      </c>
      <c r="X130" s="2" t="s">
        <v>610</v>
      </c>
      <c r="Y130" s="2" t="s">
        <v>619</v>
      </c>
      <c r="Z130" s="2" t="s">
        <v>2</v>
      </c>
      <c r="AA130" s="2" t="s">
        <v>2</v>
      </c>
      <c r="AB130" s="2" t="s">
        <v>2</v>
      </c>
      <c r="AC130" s="2" t="s">
        <v>1</v>
      </c>
      <c r="AD130" s="2" t="s">
        <v>1</v>
      </c>
      <c r="AE130" s="9" t="s">
        <v>569</v>
      </c>
      <c r="AF130" s="9" t="s">
        <v>575</v>
      </c>
      <c r="AG130" s="9" t="s">
        <v>2</v>
      </c>
      <c r="AH130" s="9"/>
      <c r="AI130" s="9"/>
      <c r="AJ130" s="9"/>
    </row>
    <row r="131" spans="1:36" s="11" customFormat="1" ht="30" customHeight="1">
      <c r="A131" s="9">
        <v>1981</v>
      </c>
      <c r="B131" s="9" t="s">
        <v>6</v>
      </c>
      <c r="C131" s="9">
        <v>1999</v>
      </c>
      <c r="D131" s="2" t="s">
        <v>22</v>
      </c>
      <c r="E131" s="9">
        <v>1</v>
      </c>
      <c r="F131" s="2">
        <v>1200</v>
      </c>
      <c r="G131" s="2" t="s">
        <v>23</v>
      </c>
      <c r="H131" s="2" t="s">
        <v>495</v>
      </c>
      <c r="I131" s="2" t="s">
        <v>2</v>
      </c>
      <c r="J131" s="2" t="s">
        <v>496</v>
      </c>
      <c r="K131" s="2" t="s">
        <v>128</v>
      </c>
      <c r="L131" s="9" t="s">
        <v>490</v>
      </c>
      <c r="M131" s="2" t="s">
        <v>24</v>
      </c>
      <c r="N131" s="2" t="s">
        <v>442</v>
      </c>
      <c r="O131" s="2" t="s">
        <v>2</v>
      </c>
      <c r="P131" s="2" t="s">
        <v>26</v>
      </c>
      <c r="Q131" s="2" t="s">
        <v>2</v>
      </c>
      <c r="R131" s="9" t="s">
        <v>2</v>
      </c>
      <c r="S131" s="9" t="s">
        <v>2</v>
      </c>
      <c r="T131" s="9">
        <v>370</v>
      </c>
      <c r="U131" s="2" t="s">
        <v>2</v>
      </c>
      <c r="V131" s="2" t="s">
        <v>2</v>
      </c>
      <c r="W131" s="9" t="s">
        <v>27</v>
      </c>
      <c r="X131" s="9" t="s">
        <v>25</v>
      </c>
      <c r="Y131" s="9" t="s">
        <v>498</v>
      </c>
      <c r="Z131" s="2" t="s">
        <v>2</v>
      </c>
      <c r="AA131" s="2" t="s">
        <v>2</v>
      </c>
      <c r="AB131" s="2" t="s">
        <v>2</v>
      </c>
      <c r="AC131" s="2" t="s">
        <v>2</v>
      </c>
      <c r="AD131" s="9" t="s">
        <v>1</v>
      </c>
      <c r="AE131" s="2" t="s">
        <v>28</v>
      </c>
      <c r="AF131" s="9" t="s">
        <v>497</v>
      </c>
      <c r="AG131" s="9" t="s">
        <v>2</v>
      </c>
      <c r="AH131" s="9"/>
      <c r="AI131" s="9"/>
      <c r="AJ131" s="9"/>
    </row>
    <row r="132" spans="1:36" s="11" customFormat="1" ht="30" customHeight="1">
      <c r="A132" s="9">
        <v>809</v>
      </c>
      <c r="B132" s="9" t="s">
        <v>53</v>
      </c>
      <c r="C132" s="9">
        <v>1999</v>
      </c>
      <c r="D132" s="9" t="s">
        <v>73</v>
      </c>
      <c r="E132" s="9">
        <v>1</v>
      </c>
      <c r="F132" s="2" t="s">
        <v>74</v>
      </c>
      <c r="G132" s="2" t="s">
        <v>75</v>
      </c>
      <c r="H132" s="2" t="s">
        <v>76</v>
      </c>
      <c r="I132" s="2" t="s">
        <v>2</v>
      </c>
      <c r="J132" s="2" t="s">
        <v>2</v>
      </c>
      <c r="K132" s="2" t="s">
        <v>128</v>
      </c>
      <c r="L132" s="2" t="s">
        <v>368</v>
      </c>
      <c r="M132" s="2" t="s">
        <v>78</v>
      </c>
      <c r="N132" s="9" t="s">
        <v>240</v>
      </c>
      <c r="O132" s="2" t="s">
        <v>347</v>
      </c>
      <c r="P132" s="2" t="s">
        <v>77</v>
      </c>
      <c r="Q132" s="2" t="s">
        <v>2</v>
      </c>
      <c r="R132" s="2" t="s">
        <v>2</v>
      </c>
      <c r="S132" s="9">
        <v>787</v>
      </c>
      <c r="T132" s="2">
        <v>75</v>
      </c>
      <c r="U132" s="2" t="s">
        <v>2</v>
      </c>
      <c r="V132" s="2" t="s">
        <v>2</v>
      </c>
      <c r="W132" s="2" t="s">
        <v>364</v>
      </c>
      <c r="X132" s="2" t="s">
        <v>964</v>
      </c>
      <c r="Y132" s="9">
        <v>11</v>
      </c>
      <c r="Z132" s="2" t="s">
        <v>963</v>
      </c>
      <c r="AA132" s="9" t="s">
        <v>960</v>
      </c>
      <c r="AB132" s="9" t="s">
        <v>80</v>
      </c>
      <c r="AC132" s="2" t="s">
        <v>2</v>
      </c>
      <c r="AD132" s="2" t="s">
        <v>2</v>
      </c>
      <c r="AE132" s="2" t="s">
        <v>363</v>
      </c>
      <c r="AF132" s="2" t="s">
        <v>340</v>
      </c>
      <c r="AG132" s="9"/>
      <c r="AH132" s="9"/>
      <c r="AI132" s="9"/>
      <c r="AJ132" s="9"/>
    </row>
    <row r="133" spans="1:36" s="11" customFormat="1" ht="30" customHeight="1">
      <c r="A133" s="9">
        <v>809</v>
      </c>
      <c r="B133" s="9" t="s">
        <v>53</v>
      </c>
      <c r="C133" s="9">
        <v>1999</v>
      </c>
      <c r="D133" s="2" t="s">
        <v>73</v>
      </c>
      <c r="E133" s="9">
        <v>1</v>
      </c>
      <c r="F133" s="2" t="s">
        <v>74</v>
      </c>
      <c r="G133" s="2" t="s">
        <v>75</v>
      </c>
      <c r="H133" s="2" t="s">
        <v>76</v>
      </c>
      <c r="I133" s="2" t="s">
        <v>2</v>
      </c>
      <c r="J133" s="2" t="s">
        <v>2</v>
      </c>
      <c r="K133" s="2" t="s">
        <v>128</v>
      </c>
      <c r="L133" s="9" t="s">
        <v>369</v>
      </c>
      <c r="M133" s="2" t="s">
        <v>78</v>
      </c>
      <c r="N133" s="9" t="s">
        <v>240</v>
      </c>
      <c r="O133" s="2" t="s">
        <v>370</v>
      </c>
      <c r="P133" s="2" t="s">
        <v>77</v>
      </c>
      <c r="Q133" s="2" t="s">
        <v>2</v>
      </c>
      <c r="R133" s="2" t="s">
        <v>2</v>
      </c>
      <c r="S133" s="9">
        <v>461</v>
      </c>
      <c r="T133" s="9">
        <v>75</v>
      </c>
      <c r="U133" s="2" t="s">
        <v>2</v>
      </c>
      <c r="V133" s="2" t="s">
        <v>2</v>
      </c>
      <c r="W133" s="2" t="s">
        <v>366</v>
      </c>
      <c r="X133" s="2" t="s">
        <v>964</v>
      </c>
      <c r="Y133" s="9">
        <v>5</v>
      </c>
      <c r="Z133" s="2" t="s">
        <v>963</v>
      </c>
      <c r="AA133" s="9" t="s">
        <v>961</v>
      </c>
      <c r="AB133" s="9" t="s">
        <v>80</v>
      </c>
      <c r="AC133" s="2" t="s">
        <v>2</v>
      </c>
      <c r="AD133" s="2" t="s">
        <v>2</v>
      </c>
      <c r="AE133" s="2" t="s">
        <v>363</v>
      </c>
      <c r="AF133" s="9"/>
      <c r="AG133" s="9"/>
      <c r="AH133" s="9"/>
      <c r="AI133" s="9"/>
      <c r="AJ133" s="9"/>
    </row>
    <row r="134" spans="1:36" s="11" customFormat="1" ht="30" customHeight="1">
      <c r="A134" s="9">
        <v>809</v>
      </c>
      <c r="B134" s="9" t="s">
        <v>53</v>
      </c>
      <c r="C134" s="9">
        <v>1999</v>
      </c>
      <c r="D134" s="9" t="s">
        <v>73</v>
      </c>
      <c r="E134" s="9">
        <v>1</v>
      </c>
      <c r="F134" s="2" t="s">
        <v>74</v>
      </c>
      <c r="G134" s="2" t="s">
        <v>75</v>
      </c>
      <c r="H134" s="2" t="s">
        <v>76</v>
      </c>
      <c r="I134" s="2" t="s">
        <v>2</v>
      </c>
      <c r="J134" s="2" t="s">
        <v>2</v>
      </c>
      <c r="K134" s="2" t="s">
        <v>128</v>
      </c>
      <c r="L134" s="2" t="s">
        <v>371</v>
      </c>
      <c r="M134" s="2" t="s">
        <v>78</v>
      </c>
      <c r="N134" s="2" t="s">
        <v>79</v>
      </c>
      <c r="O134" s="2" t="s">
        <v>348</v>
      </c>
      <c r="P134" s="2" t="s">
        <v>77</v>
      </c>
      <c r="Q134" s="2" t="s">
        <v>2</v>
      </c>
      <c r="R134" s="2" t="s">
        <v>2</v>
      </c>
      <c r="S134" s="9">
        <v>644</v>
      </c>
      <c r="T134" s="9">
        <v>75</v>
      </c>
      <c r="U134" s="2" t="s">
        <v>2</v>
      </c>
      <c r="V134" s="2" t="s">
        <v>2</v>
      </c>
      <c r="W134" s="2" t="s">
        <v>367</v>
      </c>
      <c r="X134" s="2" t="s">
        <v>964</v>
      </c>
      <c r="Y134" s="9">
        <v>8</v>
      </c>
      <c r="Z134" s="2" t="s">
        <v>963</v>
      </c>
      <c r="AA134" s="9" t="s">
        <v>962</v>
      </c>
      <c r="AB134" s="9" t="s">
        <v>362</v>
      </c>
      <c r="AC134" s="2" t="s">
        <v>2</v>
      </c>
      <c r="AD134" s="2" t="s">
        <v>2</v>
      </c>
      <c r="AE134" s="2" t="s">
        <v>363</v>
      </c>
      <c r="AF134" s="9"/>
      <c r="AG134" s="9"/>
      <c r="AH134" s="9"/>
      <c r="AI134" s="9"/>
      <c r="AJ134" s="9"/>
    </row>
    <row r="135" spans="1:36" s="11" customFormat="1" ht="30" customHeight="1">
      <c r="A135" s="9">
        <v>2850</v>
      </c>
      <c r="B135" s="9" t="s">
        <v>88</v>
      </c>
      <c r="C135" s="9">
        <v>1998</v>
      </c>
      <c r="D135" s="9" t="s">
        <v>73</v>
      </c>
      <c r="E135" s="9">
        <v>1</v>
      </c>
      <c r="F135" s="9" t="s">
        <v>91</v>
      </c>
      <c r="G135" s="9" t="s">
        <v>90</v>
      </c>
      <c r="H135" s="2" t="s">
        <v>1</v>
      </c>
      <c r="I135" s="2" t="s">
        <v>2</v>
      </c>
      <c r="J135" s="2" t="s">
        <v>94</v>
      </c>
      <c r="K135" s="2" t="s">
        <v>128</v>
      </c>
      <c r="L135" s="9" t="s">
        <v>417</v>
      </c>
      <c r="M135" s="2" t="s">
        <v>93</v>
      </c>
      <c r="N135" s="2" t="s">
        <v>421</v>
      </c>
      <c r="O135" s="2" t="s">
        <v>424</v>
      </c>
      <c r="P135" s="2" t="s">
        <v>92</v>
      </c>
      <c r="Q135" s="2" t="s">
        <v>96</v>
      </c>
      <c r="R135" s="2" t="s">
        <v>2</v>
      </c>
      <c r="S135" s="9" t="s">
        <v>95</v>
      </c>
      <c r="T135" s="2" t="s">
        <v>2</v>
      </c>
      <c r="U135" s="2" t="s">
        <v>2</v>
      </c>
      <c r="V135" s="2" t="s">
        <v>2</v>
      </c>
      <c r="W135" s="9"/>
      <c r="X135" s="9" t="s">
        <v>429</v>
      </c>
      <c r="Y135" s="9" t="s">
        <v>431</v>
      </c>
      <c r="Z135" s="2" t="s">
        <v>2</v>
      </c>
      <c r="AA135" s="2" t="s">
        <v>2</v>
      </c>
      <c r="AB135" s="2" t="s">
        <v>2</v>
      </c>
      <c r="AC135" s="2" t="s">
        <v>2</v>
      </c>
      <c r="AD135" s="2" t="s">
        <v>434</v>
      </c>
      <c r="AE135" s="2" t="s">
        <v>433</v>
      </c>
      <c r="AF135" s="2" t="s">
        <v>435</v>
      </c>
      <c r="AG135" s="9"/>
      <c r="AH135" s="9"/>
      <c r="AI135" s="9"/>
      <c r="AJ135" s="9"/>
    </row>
    <row r="136" spans="1:36" s="11" customFormat="1" ht="30" customHeight="1">
      <c r="A136" s="11">
        <v>1255</v>
      </c>
      <c r="B136" s="11" t="s">
        <v>88</v>
      </c>
      <c r="C136" s="11">
        <v>1995</v>
      </c>
      <c r="D136" s="11" t="s">
        <v>22</v>
      </c>
      <c r="E136" s="11">
        <v>2</v>
      </c>
      <c r="F136" s="11" t="s">
        <v>672</v>
      </c>
      <c r="G136" s="11" t="s">
        <v>673</v>
      </c>
      <c r="H136" s="7" t="s">
        <v>1</v>
      </c>
      <c r="I136" s="7" t="s">
        <v>2</v>
      </c>
      <c r="J136" s="7" t="s">
        <v>1</v>
      </c>
      <c r="K136" s="7" t="s">
        <v>847</v>
      </c>
      <c r="L136" s="7" t="s">
        <v>0</v>
      </c>
      <c r="M136" s="7" t="s">
        <v>674</v>
      </c>
      <c r="N136" s="11" t="s">
        <v>21</v>
      </c>
      <c r="O136" s="7" t="s">
        <v>564</v>
      </c>
      <c r="P136" s="11" t="s">
        <v>677</v>
      </c>
      <c r="Q136" s="7" t="s">
        <v>839</v>
      </c>
      <c r="R136" s="7" t="s">
        <v>2</v>
      </c>
      <c r="S136" s="11" t="s">
        <v>675</v>
      </c>
      <c r="T136" s="11" t="s">
        <v>2</v>
      </c>
      <c r="U136" s="7" t="s">
        <v>2</v>
      </c>
      <c r="V136" s="7" t="s">
        <v>2</v>
      </c>
      <c r="W136" s="7" t="s">
        <v>849</v>
      </c>
      <c r="X136" s="7" t="s">
        <v>742</v>
      </c>
      <c r="Y136" s="11">
        <v>70</v>
      </c>
      <c r="Z136" s="7" t="s">
        <v>840</v>
      </c>
      <c r="AA136" s="11">
        <v>3.2</v>
      </c>
      <c r="AB136" s="11" t="s">
        <v>845</v>
      </c>
      <c r="AC136" s="7" t="s">
        <v>902</v>
      </c>
      <c r="AD136" s="7" t="s">
        <v>843</v>
      </c>
      <c r="AE136" s="7" t="s">
        <v>903</v>
      </c>
      <c r="AF136" s="7" t="s">
        <v>850</v>
      </c>
      <c r="AG136" s="11" t="s">
        <v>2</v>
      </c>
    </row>
    <row r="137" spans="1:36" s="11" customFormat="1" ht="30" hidden="1" customHeight="1">
      <c r="A137" s="11">
        <v>511</v>
      </c>
      <c r="B137" s="11" t="s">
        <v>656</v>
      </c>
      <c r="C137" s="11">
        <v>2009</v>
      </c>
      <c r="D137" s="11" t="s">
        <v>662</v>
      </c>
      <c r="E137" s="11" t="s">
        <v>725</v>
      </c>
      <c r="F137" s="11" t="s">
        <v>660</v>
      </c>
      <c r="G137" s="11" t="s">
        <v>661</v>
      </c>
      <c r="H137" s="7" t="s">
        <v>2</v>
      </c>
      <c r="I137" s="7" t="s">
        <v>703</v>
      </c>
      <c r="J137" s="11" t="s">
        <v>665</v>
      </c>
      <c r="K137" s="11" t="s">
        <v>726</v>
      </c>
      <c r="L137" s="7" t="s">
        <v>727</v>
      </c>
      <c r="M137" s="7" t="s">
        <v>664</v>
      </c>
      <c r="N137" s="11" t="s">
        <v>731</v>
      </c>
      <c r="O137" s="11" t="s">
        <v>729</v>
      </c>
      <c r="P137" s="7" t="s">
        <v>743</v>
      </c>
      <c r="Q137" s="11" t="s">
        <v>730</v>
      </c>
      <c r="R137" s="11" t="s">
        <v>738</v>
      </c>
      <c r="S137" s="11" t="s">
        <v>2</v>
      </c>
      <c r="T137" s="11" t="s">
        <v>739</v>
      </c>
      <c r="U137" s="9" t="s">
        <v>2</v>
      </c>
      <c r="V137" s="7" t="s">
        <v>735</v>
      </c>
      <c r="W137" s="7" t="s">
        <v>2</v>
      </c>
      <c r="X137" s="7" t="s">
        <v>704</v>
      </c>
      <c r="Y137" s="11" t="s">
        <v>733</v>
      </c>
      <c r="Z137" s="7" t="s">
        <v>742</v>
      </c>
      <c r="AA137" s="7">
        <v>54</v>
      </c>
      <c r="AB137" s="7" t="s">
        <v>2</v>
      </c>
      <c r="AC137" s="7" t="s">
        <v>1</v>
      </c>
      <c r="AD137" s="7" t="s">
        <v>1</v>
      </c>
      <c r="AE137" s="11" t="s">
        <v>741</v>
      </c>
      <c r="AF137" s="7" t="s">
        <v>705</v>
      </c>
      <c r="AG137" s="9" t="s">
        <v>2</v>
      </c>
    </row>
    <row r="138" spans="1:36" s="11" customFormat="1" ht="30" hidden="1" customHeight="1">
      <c r="A138" s="9">
        <v>574</v>
      </c>
      <c r="B138" s="9" t="s">
        <v>126</v>
      </c>
      <c r="C138" s="9">
        <v>2008</v>
      </c>
      <c r="D138" s="9" t="s">
        <v>117</v>
      </c>
      <c r="E138" s="9" t="s">
        <v>149</v>
      </c>
      <c r="F138" s="9" t="s">
        <v>150</v>
      </c>
      <c r="G138" s="9"/>
      <c r="H138" s="9" t="s">
        <v>148</v>
      </c>
      <c r="I138" s="9" t="s">
        <v>146</v>
      </c>
      <c r="J138" s="9" t="s">
        <v>143</v>
      </c>
      <c r="K138" s="9" t="s">
        <v>128</v>
      </c>
      <c r="L138" s="9" t="s">
        <v>242</v>
      </c>
      <c r="M138" s="9" t="s">
        <v>163</v>
      </c>
      <c r="N138" s="9" t="s">
        <v>153</v>
      </c>
      <c r="O138" s="9" t="s">
        <v>154</v>
      </c>
      <c r="P138" s="9" t="s">
        <v>158</v>
      </c>
      <c r="Q138" s="9">
        <v>627</v>
      </c>
      <c r="R138" s="9">
        <v>12672</v>
      </c>
      <c r="S138" s="9">
        <v>3234</v>
      </c>
      <c r="T138" s="9" t="s">
        <v>2</v>
      </c>
      <c r="U138" s="9" t="s">
        <v>2</v>
      </c>
      <c r="V138" s="9" t="s">
        <v>160</v>
      </c>
      <c r="W138" s="9"/>
      <c r="X138" s="9" t="s">
        <v>161</v>
      </c>
      <c r="Y138" s="67">
        <v>7.1</v>
      </c>
      <c r="Z138" s="9" t="s">
        <v>2</v>
      </c>
      <c r="AA138" s="9" t="s">
        <v>2</v>
      </c>
      <c r="AB138" s="9" t="s">
        <v>167</v>
      </c>
      <c r="AC138" s="9" t="s">
        <v>172</v>
      </c>
      <c r="AD138" s="9" t="s">
        <v>176</v>
      </c>
      <c r="AE138" s="9"/>
      <c r="AF138" s="2"/>
      <c r="AG138" s="9"/>
      <c r="AH138" s="9"/>
      <c r="AI138" s="9"/>
      <c r="AJ138" s="9"/>
    </row>
    <row r="139" spans="1:36" s="11" customFormat="1" ht="30" customHeight="1">
      <c r="A139" s="9">
        <v>1981</v>
      </c>
      <c r="B139" s="9" t="s">
        <v>3</v>
      </c>
      <c r="C139" s="9">
        <v>1994</v>
      </c>
      <c r="D139" s="2" t="s">
        <v>4</v>
      </c>
      <c r="E139" s="9">
        <v>1</v>
      </c>
      <c r="F139" s="9">
        <v>500</v>
      </c>
      <c r="G139" s="2" t="s">
        <v>17</v>
      </c>
      <c r="H139" s="2" t="s">
        <v>1</v>
      </c>
      <c r="I139" s="2" t="s">
        <v>2</v>
      </c>
      <c r="J139" s="14" t="s">
        <v>492</v>
      </c>
      <c r="K139" s="2" t="s">
        <v>128</v>
      </c>
      <c r="L139" s="9" t="s">
        <v>490</v>
      </c>
      <c r="M139" s="2" t="s">
        <v>19</v>
      </c>
      <c r="N139" s="2" t="s">
        <v>442</v>
      </c>
      <c r="O139" s="2" t="s">
        <v>2</v>
      </c>
      <c r="P139" s="2" t="s">
        <v>491</v>
      </c>
      <c r="Q139" s="9">
        <v>10587</v>
      </c>
      <c r="R139" s="9" t="s">
        <v>2</v>
      </c>
      <c r="S139" s="9" t="s">
        <v>2</v>
      </c>
      <c r="T139" s="2" t="s">
        <v>2</v>
      </c>
      <c r="U139" s="2" t="s">
        <v>2</v>
      </c>
      <c r="V139" s="2" t="s">
        <v>2</v>
      </c>
      <c r="W139" s="9">
        <v>203</v>
      </c>
      <c r="X139" s="9" t="s">
        <v>7</v>
      </c>
      <c r="Y139" s="2" t="s">
        <v>493</v>
      </c>
      <c r="Z139" s="2" t="s">
        <v>2</v>
      </c>
      <c r="AA139" s="2" t="s">
        <v>2</v>
      </c>
      <c r="AB139" s="2" t="s">
        <v>2</v>
      </c>
      <c r="AC139" s="2" t="s">
        <v>20</v>
      </c>
      <c r="AD139" s="2" t="s">
        <v>18</v>
      </c>
      <c r="AE139" s="2" t="s">
        <v>494</v>
      </c>
      <c r="AF139" s="9"/>
      <c r="AG139" s="9"/>
      <c r="AH139" s="9"/>
      <c r="AI139" s="9"/>
      <c r="AJ139" s="9"/>
    </row>
    <row r="140" spans="1:36" s="11" customFormat="1" ht="30" hidden="1" customHeight="1">
      <c r="A140" s="9">
        <v>574</v>
      </c>
      <c r="B140" s="9" t="s">
        <v>126</v>
      </c>
      <c r="C140" s="9">
        <v>2008</v>
      </c>
      <c r="D140" s="9" t="s">
        <v>117</v>
      </c>
      <c r="E140" s="9" t="s">
        <v>2</v>
      </c>
      <c r="F140" s="9" t="s">
        <v>2</v>
      </c>
      <c r="G140" s="9" t="s">
        <v>2</v>
      </c>
      <c r="H140" s="9" t="s">
        <v>2</v>
      </c>
      <c r="I140" s="9" t="s">
        <v>2</v>
      </c>
      <c r="J140" s="9" t="s">
        <v>2</v>
      </c>
      <c r="K140" s="9" t="s">
        <v>128</v>
      </c>
      <c r="L140" s="9" t="s">
        <v>266</v>
      </c>
      <c r="M140" s="9" t="s">
        <v>170</v>
      </c>
      <c r="N140" s="9" t="s">
        <v>152</v>
      </c>
      <c r="O140" s="9" t="s">
        <v>135</v>
      </c>
      <c r="P140" s="9" t="s">
        <v>156</v>
      </c>
      <c r="Q140" s="9">
        <v>352</v>
      </c>
      <c r="R140" s="9">
        <v>6895</v>
      </c>
      <c r="S140" s="9">
        <v>1848</v>
      </c>
      <c r="T140" s="9"/>
      <c r="U140" s="9"/>
      <c r="V140" s="9"/>
      <c r="W140" s="9"/>
      <c r="X140" s="9" t="s">
        <v>161</v>
      </c>
      <c r="Y140" s="67">
        <v>6.5</v>
      </c>
      <c r="Z140" s="9" t="s">
        <v>2</v>
      </c>
      <c r="AA140" s="9" t="s">
        <v>2</v>
      </c>
      <c r="AB140" s="9" t="s">
        <v>2</v>
      </c>
      <c r="AC140" s="9" t="s">
        <v>174</v>
      </c>
      <c r="AD140" s="9" t="s">
        <v>175</v>
      </c>
      <c r="AE140" s="9" t="s">
        <v>276</v>
      </c>
      <c r="AF140" s="9"/>
      <c r="AG140" s="9"/>
      <c r="AH140" s="9"/>
      <c r="AI140" s="9"/>
      <c r="AJ140" s="9"/>
    </row>
    <row r="141" spans="1:36" s="11" customFormat="1" ht="30" hidden="1" customHeight="1">
      <c r="A141" s="9">
        <v>574</v>
      </c>
      <c r="B141" s="9" t="s">
        <v>126</v>
      </c>
      <c r="C141" s="9">
        <v>2008</v>
      </c>
      <c r="D141" s="9" t="s">
        <v>117</v>
      </c>
      <c r="E141" s="9" t="s">
        <v>149</v>
      </c>
      <c r="F141" s="9" t="s">
        <v>150</v>
      </c>
      <c r="G141" s="9"/>
      <c r="H141" s="9" t="s">
        <v>148</v>
      </c>
      <c r="I141" s="9" t="s">
        <v>146</v>
      </c>
      <c r="J141" s="9" t="s">
        <v>143</v>
      </c>
      <c r="K141" s="9" t="s">
        <v>165</v>
      </c>
      <c r="L141" s="9" t="s">
        <v>242</v>
      </c>
      <c r="M141" s="9" t="s">
        <v>164</v>
      </c>
      <c r="N141" s="9" t="s">
        <v>153</v>
      </c>
      <c r="O141" s="9" t="s">
        <v>154</v>
      </c>
      <c r="P141" s="9" t="s">
        <v>158</v>
      </c>
      <c r="Q141" s="9">
        <v>627</v>
      </c>
      <c r="R141" s="9">
        <v>12672</v>
      </c>
      <c r="S141" s="9">
        <v>3234</v>
      </c>
      <c r="T141" s="9" t="s">
        <v>2</v>
      </c>
      <c r="U141" s="9" t="s">
        <v>2</v>
      </c>
      <c r="V141" s="9" t="s">
        <v>160</v>
      </c>
      <c r="W141" s="9"/>
      <c r="X141" s="9" t="s">
        <v>161</v>
      </c>
      <c r="Y141" s="9">
        <v>21.6</v>
      </c>
      <c r="Z141" s="9" t="s">
        <v>2</v>
      </c>
      <c r="AA141" s="9" t="s">
        <v>2</v>
      </c>
      <c r="AB141" s="9" t="s">
        <v>168</v>
      </c>
      <c r="AC141" s="9" t="s">
        <v>2</v>
      </c>
      <c r="AD141" s="9"/>
      <c r="AE141" s="9" t="s">
        <v>169</v>
      </c>
      <c r="AF141" s="9" t="s">
        <v>127</v>
      </c>
      <c r="AG141" s="9"/>
      <c r="AH141" s="9"/>
      <c r="AI141" s="9"/>
      <c r="AJ141" s="9"/>
    </row>
    <row r="142" spans="1:36" s="11" customFormat="1" ht="30" hidden="1" customHeight="1">
      <c r="A142" s="9">
        <v>574</v>
      </c>
      <c r="B142" s="9" t="s">
        <v>126</v>
      </c>
      <c r="C142" s="9">
        <v>2008</v>
      </c>
      <c r="D142" s="9" t="s">
        <v>117</v>
      </c>
      <c r="E142" s="9" t="s">
        <v>2</v>
      </c>
      <c r="F142" s="9" t="s">
        <v>2</v>
      </c>
      <c r="G142" s="9" t="s">
        <v>2</v>
      </c>
      <c r="H142" s="9" t="s">
        <v>2</v>
      </c>
      <c r="I142" s="9" t="s">
        <v>2</v>
      </c>
      <c r="J142" s="9" t="s">
        <v>2</v>
      </c>
      <c r="K142" s="9" t="s">
        <v>165</v>
      </c>
      <c r="L142" s="9" t="s">
        <v>267</v>
      </c>
      <c r="M142" s="9" t="s">
        <v>177</v>
      </c>
      <c r="N142" s="9" t="s">
        <v>159</v>
      </c>
      <c r="O142" s="9" t="s">
        <v>134</v>
      </c>
      <c r="P142" s="9" t="s">
        <v>155</v>
      </c>
      <c r="Q142" s="9">
        <v>275</v>
      </c>
      <c r="R142" s="9">
        <v>5777</v>
      </c>
      <c r="S142" s="9">
        <v>1386</v>
      </c>
      <c r="T142" s="9" t="s">
        <v>2</v>
      </c>
      <c r="U142" s="9" t="s">
        <v>2</v>
      </c>
      <c r="V142" s="9" t="s">
        <v>2</v>
      </c>
      <c r="W142" s="9"/>
      <c r="X142" s="9" t="s">
        <v>161</v>
      </c>
      <c r="Y142" s="9">
        <v>23.1</v>
      </c>
      <c r="Z142" s="9" t="s">
        <v>2</v>
      </c>
      <c r="AA142" s="9" t="s">
        <v>2</v>
      </c>
      <c r="AB142" s="9" t="s">
        <v>2</v>
      </c>
      <c r="AC142" s="9" t="s">
        <v>2</v>
      </c>
      <c r="AD142" s="9"/>
      <c r="AE142" s="9"/>
      <c r="AF142" s="9"/>
      <c r="AG142" s="9"/>
      <c r="AH142" s="9"/>
      <c r="AI142" s="9"/>
      <c r="AJ142" s="9"/>
    </row>
    <row r="143" spans="1:36" s="11" customFormat="1" ht="30" hidden="1" customHeight="1">
      <c r="A143" s="9">
        <v>574</v>
      </c>
      <c r="B143" s="9" t="s">
        <v>126</v>
      </c>
      <c r="C143" s="9">
        <v>2008</v>
      </c>
      <c r="D143" s="9" t="s">
        <v>117</v>
      </c>
      <c r="E143" s="9" t="s">
        <v>2</v>
      </c>
      <c r="F143" s="9" t="s">
        <v>2</v>
      </c>
      <c r="G143" s="9" t="s">
        <v>2</v>
      </c>
      <c r="H143" s="9" t="s">
        <v>2</v>
      </c>
      <c r="I143" s="9" t="s">
        <v>2</v>
      </c>
      <c r="J143" s="9" t="s">
        <v>2</v>
      </c>
      <c r="K143" s="9" t="s">
        <v>165</v>
      </c>
      <c r="L143" s="9" t="s">
        <v>320</v>
      </c>
      <c r="M143" s="9" t="s">
        <v>177</v>
      </c>
      <c r="N143" s="9" t="s">
        <v>152</v>
      </c>
      <c r="O143" s="9" t="s">
        <v>135</v>
      </c>
      <c r="P143" s="9" t="s">
        <v>156</v>
      </c>
      <c r="Q143" s="9">
        <v>352</v>
      </c>
      <c r="R143" s="9">
        <v>6895</v>
      </c>
      <c r="S143" s="9">
        <v>1848</v>
      </c>
      <c r="T143" s="9" t="s">
        <v>2</v>
      </c>
      <c r="U143" s="9" t="s">
        <v>2</v>
      </c>
      <c r="V143" s="9" t="s">
        <v>2</v>
      </c>
      <c r="W143" s="9"/>
      <c r="X143" s="9" t="s">
        <v>161</v>
      </c>
      <c r="Y143" s="9">
        <v>20.6</v>
      </c>
      <c r="Z143" s="9" t="s">
        <v>2</v>
      </c>
      <c r="AA143" s="9" t="s">
        <v>2</v>
      </c>
      <c r="AB143" s="9" t="s">
        <v>2</v>
      </c>
      <c r="AC143" s="9" t="s">
        <v>2</v>
      </c>
      <c r="AD143" s="9"/>
      <c r="AE143" s="9"/>
      <c r="AF143" s="9"/>
      <c r="AG143" s="9"/>
      <c r="AH143" s="9"/>
      <c r="AI143" s="9"/>
      <c r="AJ143" s="9"/>
    </row>
    <row r="144" spans="1:36" s="11" customFormat="1" ht="30" hidden="1" customHeight="1">
      <c r="A144" s="9">
        <v>574</v>
      </c>
      <c r="B144" s="9" t="s">
        <v>126</v>
      </c>
      <c r="C144" s="9">
        <v>2008</v>
      </c>
      <c r="D144" s="9" t="s">
        <v>117</v>
      </c>
      <c r="E144" s="9" t="s">
        <v>2</v>
      </c>
      <c r="F144" s="9" t="s">
        <v>2</v>
      </c>
      <c r="G144" s="9" t="s">
        <v>2</v>
      </c>
      <c r="H144" s="9" t="s">
        <v>2</v>
      </c>
      <c r="I144" s="9" t="s">
        <v>2</v>
      </c>
      <c r="J144" s="9" t="s">
        <v>2</v>
      </c>
      <c r="K144" s="9" t="s">
        <v>165</v>
      </c>
      <c r="L144" s="9" t="s">
        <v>265</v>
      </c>
      <c r="M144" s="9" t="s">
        <v>166</v>
      </c>
      <c r="N144" s="9" t="s">
        <v>2</v>
      </c>
      <c r="O144" s="9" t="s">
        <v>154</v>
      </c>
      <c r="P144" s="9" t="s">
        <v>158</v>
      </c>
      <c r="Q144" s="9">
        <v>461</v>
      </c>
      <c r="R144" s="9" t="s">
        <v>2</v>
      </c>
      <c r="S144" s="9">
        <v>1483</v>
      </c>
      <c r="T144" s="9" t="s">
        <v>2</v>
      </c>
      <c r="U144" s="9" t="s">
        <v>2</v>
      </c>
      <c r="V144" s="9" t="s">
        <v>2</v>
      </c>
      <c r="W144" s="9"/>
      <c r="X144" s="9" t="s">
        <v>161</v>
      </c>
      <c r="Y144" s="9">
        <v>29.7</v>
      </c>
      <c r="Z144" s="9" t="s">
        <v>2</v>
      </c>
      <c r="AA144" s="9" t="s">
        <v>2</v>
      </c>
      <c r="AB144" s="9" t="s">
        <v>2</v>
      </c>
      <c r="AC144" s="9" t="s">
        <v>2</v>
      </c>
      <c r="AD144" s="9"/>
      <c r="AE144" s="9" t="s">
        <v>2</v>
      </c>
      <c r="AF144" s="9"/>
      <c r="AG144" s="9"/>
      <c r="AH144" s="9"/>
      <c r="AI144" s="9"/>
      <c r="AJ144" s="9"/>
    </row>
    <row r="145" spans="1:36" s="11" customFormat="1" ht="30" hidden="1" customHeight="1">
      <c r="A145" s="9">
        <v>574</v>
      </c>
      <c r="B145" s="9" t="s">
        <v>126</v>
      </c>
      <c r="C145" s="9">
        <v>2008</v>
      </c>
      <c r="D145" s="9" t="s">
        <v>117</v>
      </c>
      <c r="E145" s="9" t="s">
        <v>2</v>
      </c>
      <c r="F145" s="9" t="s">
        <v>2</v>
      </c>
      <c r="G145" s="9" t="s">
        <v>2</v>
      </c>
      <c r="H145" s="9" t="s">
        <v>2</v>
      </c>
      <c r="I145" s="9" t="s">
        <v>2</v>
      </c>
      <c r="J145" s="9" t="s">
        <v>2</v>
      </c>
      <c r="K145" s="9" t="s">
        <v>165</v>
      </c>
      <c r="L145" s="9" t="s">
        <v>264</v>
      </c>
      <c r="M145" s="9" t="s">
        <v>166</v>
      </c>
      <c r="N145" s="9" t="s">
        <v>2</v>
      </c>
      <c r="O145" s="9" t="s">
        <v>154</v>
      </c>
      <c r="P145" s="9" t="s">
        <v>158</v>
      </c>
      <c r="Q145" s="9">
        <v>71</v>
      </c>
      <c r="R145" s="9" t="s">
        <v>2</v>
      </c>
      <c r="S145" s="9">
        <v>1397</v>
      </c>
      <c r="T145" s="9" t="s">
        <v>2</v>
      </c>
      <c r="U145" s="9" t="s">
        <v>2</v>
      </c>
      <c r="V145" s="9" t="s">
        <v>2</v>
      </c>
      <c r="W145" s="9"/>
      <c r="X145" s="9" t="s">
        <v>161</v>
      </c>
      <c r="Y145" s="9">
        <v>12.8</v>
      </c>
      <c r="Z145" s="9" t="s">
        <v>2</v>
      </c>
      <c r="AA145" s="9" t="s">
        <v>2</v>
      </c>
      <c r="AB145" s="9" t="s">
        <v>2</v>
      </c>
      <c r="AC145" s="9" t="s">
        <v>2</v>
      </c>
      <c r="AD145" s="9"/>
      <c r="AE145" s="9" t="s">
        <v>2</v>
      </c>
      <c r="AF145" s="9"/>
      <c r="AG145" s="9"/>
      <c r="AH145" s="9"/>
      <c r="AI145" s="9"/>
      <c r="AJ145" s="9"/>
    </row>
    <row r="146" spans="1:36" s="11" customFormat="1" ht="30" hidden="1" customHeight="1">
      <c r="A146" s="9">
        <v>574</v>
      </c>
      <c r="B146" s="9" t="s">
        <v>126</v>
      </c>
      <c r="C146" s="9">
        <v>2008</v>
      </c>
      <c r="D146" s="9" t="s">
        <v>117</v>
      </c>
      <c r="E146" s="9" t="s">
        <v>2</v>
      </c>
      <c r="F146" s="9" t="s">
        <v>2</v>
      </c>
      <c r="G146" s="9" t="s">
        <v>2</v>
      </c>
      <c r="H146" s="9" t="s">
        <v>2</v>
      </c>
      <c r="I146" s="9" t="s">
        <v>2</v>
      </c>
      <c r="J146" s="9" t="s">
        <v>2</v>
      </c>
      <c r="K146" s="9" t="s">
        <v>165</v>
      </c>
      <c r="L146" s="9" t="s">
        <v>263</v>
      </c>
      <c r="M146" s="9" t="s">
        <v>166</v>
      </c>
      <c r="N146" s="9" t="s">
        <v>2</v>
      </c>
      <c r="O146" s="9" t="s">
        <v>154</v>
      </c>
      <c r="P146" s="9" t="s">
        <v>158</v>
      </c>
      <c r="Q146" s="9">
        <v>95</v>
      </c>
      <c r="R146" s="9" t="s">
        <v>2</v>
      </c>
      <c r="S146" s="9">
        <v>354</v>
      </c>
      <c r="T146" s="9" t="s">
        <v>2</v>
      </c>
      <c r="U146" s="9" t="s">
        <v>2</v>
      </c>
      <c r="V146" s="9" t="s">
        <v>2</v>
      </c>
      <c r="W146" s="9"/>
      <c r="X146" s="9" t="s">
        <v>161</v>
      </c>
      <c r="Y146" s="9">
        <v>36.700000000000003</v>
      </c>
      <c r="Z146" s="9" t="s">
        <v>2</v>
      </c>
      <c r="AA146" s="9" t="s">
        <v>2</v>
      </c>
      <c r="AB146" s="9" t="s">
        <v>2</v>
      </c>
      <c r="AC146" s="9" t="s">
        <v>2</v>
      </c>
      <c r="AD146" s="9"/>
      <c r="AE146" s="9" t="s">
        <v>2</v>
      </c>
      <c r="AF146" s="9"/>
      <c r="AG146" s="9"/>
      <c r="AH146" s="9"/>
      <c r="AI146" s="9"/>
      <c r="AJ146" s="9"/>
    </row>
    <row r="147" spans="1:36" s="11" customFormat="1" ht="30" hidden="1" customHeight="1">
      <c r="A147" s="9">
        <v>574</v>
      </c>
      <c r="B147" s="9" t="s">
        <v>126</v>
      </c>
      <c r="C147" s="9">
        <v>2008</v>
      </c>
      <c r="D147" s="9" t="s">
        <v>117</v>
      </c>
      <c r="E147" s="9" t="s">
        <v>2</v>
      </c>
      <c r="F147" s="9" t="s">
        <v>2</v>
      </c>
      <c r="G147" s="9" t="s">
        <v>2</v>
      </c>
      <c r="H147" s="9" t="s">
        <v>2</v>
      </c>
      <c r="I147" s="9" t="s">
        <v>2</v>
      </c>
      <c r="J147" s="9" t="s">
        <v>2</v>
      </c>
      <c r="K147" s="9" t="s">
        <v>157</v>
      </c>
      <c r="L147" s="9" t="s">
        <v>258</v>
      </c>
      <c r="M147" s="9" t="s">
        <v>178</v>
      </c>
      <c r="N147" s="9" t="s">
        <v>2</v>
      </c>
      <c r="O147" s="9" t="s">
        <v>134</v>
      </c>
      <c r="P147" s="9" t="s">
        <v>2</v>
      </c>
      <c r="Q147" s="9" t="s">
        <v>2</v>
      </c>
      <c r="R147" s="9" t="s">
        <v>2</v>
      </c>
      <c r="S147" s="9" t="s">
        <v>2</v>
      </c>
      <c r="T147" s="9"/>
      <c r="U147" s="9" t="s">
        <v>2</v>
      </c>
      <c r="V147" s="9" t="s">
        <v>2</v>
      </c>
      <c r="W147" s="9"/>
      <c r="X147" s="9" t="s">
        <v>161</v>
      </c>
      <c r="Y147" s="9">
        <v>8</v>
      </c>
      <c r="Z147" s="9" t="s">
        <v>2</v>
      </c>
      <c r="AA147" s="9" t="s">
        <v>2</v>
      </c>
      <c r="AB147" s="9" t="s">
        <v>2</v>
      </c>
      <c r="AC147" s="9" t="s">
        <v>2</v>
      </c>
      <c r="AD147" s="9"/>
      <c r="AE147" s="9"/>
      <c r="AF147" s="9"/>
      <c r="AG147" s="9"/>
      <c r="AH147" s="9"/>
      <c r="AI147" s="9"/>
      <c r="AJ147" s="9"/>
    </row>
    <row r="148" spans="1:36" s="11" customFormat="1" ht="30" hidden="1" customHeight="1">
      <c r="A148" s="9">
        <v>574</v>
      </c>
      <c r="B148" s="9" t="s">
        <v>126</v>
      </c>
      <c r="C148" s="9">
        <v>2008</v>
      </c>
      <c r="D148" s="9" t="s">
        <v>117</v>
      </c>
      <c r="E148" s="9" t="s">
        <v>2</v>
      </c>
      <c r="F148" s="9" t="s">
        <v>2</v>
      </c>
      <c r="G148" s="9" t="s">
        <v>2</v>
      </c>
      <c r="H148" s="9" t="s">
        <v>2</v>
      </c>
      <c r="I148" s="9" t="s">
        <v>2</v>
      </c>
      <c r="J148" s="9" t="s">
        <v>2</v>
      </c>
      <c r="K148" s="9" t="s">
        <v>157</v>
      </c>
      <c r="L148" s="9" t="s">
        <v>257</v>
      </c>
      <c r="M148" s="9" t="s">
        <v>178</v>
      </c>
      <c r="N148" s="9" t="s">
        <v>2</v>
      </c>
      <c r="O148" s="9" t="s">
        <v>135</v>
      </c>
      <c r="P148" s="9" t="s">
        <v>2</v>
      </c>
      <c r="Q148" s="9" t="s">
        <v>2</v>
      </c>
      <c r="R148" s="9" t="s">
        <v>2</v>
      </c>
      <c r="S148" s="9" t="s">
        <v>2</v>
      </c>
      <c r="T148" s="9"/>
      <c r="U148" s="9" t="s">
        <v>2</v>
      </c>
      <c r="V148" s="9" t="s">
        <v>2</v>
      </c>
      <c r="W148" s="9"/>
      <c r="X148" s="9" t="s">
        <v>161</v>
      </c>
      <c r="Y148" s="9">
        <v>10</v>
      </c>
      <c r="Z148" s="9" t="s">
        <v>2</v>
      </c>
      <c r="AA148" s="9" t="s">
        <v>2</v>
      </c>
      <c r="AB148" s="9" t="s">
        <v>2</v>
      </c>
      <c r="AC148" s="9" t="s">
        <v>2</v>
      </c>
      <c r="AD148" s="9"/>
      <c r="AE148" s="9"/>
      <c r="AF148" s="9"/>
      <c r="AG148" s="9"/>
      <c r="AH148" s="9"/>
      <c r="AI148" s="9"/>
      <c r="AJ148" s="9"/>
    </row>
    <row r="149" spans="1:36" s="11" customFormat="1" ht="30" hidden="1" customHeight="1">
      <c r="A149" s="9">
        <v>574</v>
      </c>
      <c r="B149" s="9" t="s">
        <v>126</v>
      </c>
      <c r="C149" s="9">
        <v>2008</v>
      </c>
      <c r="D149" s="9" t="s">
        <v>117</v>
      </c>
      <c r="E149" s="9" t="s">
        <v>2</v>
      </c>
      <c r="F149" s="9" t="s">
        <v>2</v>
      </c>
      <c r="G149" s="9" t="s">
        <v>2</v>
      </c>
      <c r="H149" s="9" t="s">
        <v>2</v>
      </c>
      <c r="I149" s="9" t="s">
        <v>2</v>
      </c>
      <c r="J149" s="9" t="s">
        <v>2</v>
      </c>
      <c r="K149" s="9" t="s">
        <v>157</v>
      </c>
      <c r="L149" s="9" t="s">
        <v>259</v>
      </c>
      <c r="M149" s="9" t="s">
        <v>178</v>
      </c>
      <c r="N149" s="9" t="s">
        <v>2</v>
      </c>
      <c r="O149" s="9" t="s">
        <v>134</v>
      </c>
      <c r="P149" s="9" t="s">
        <v>2</v>
      </c>
      <c r="Q149" s="9" t="s">
        <v>2</v>
      </c>
      <c r="R149" s="9" t="s">
        <v>2</v>
      </c>
      <c r="S149" s="9" t="s">
        <v>2</v>
      </c>
      <c r="T149" s="9"/>
      <c r="U149" s="9" t="s">
        <v>2</v>
      </c>
      <c r="V149" s="9" t="s">
        <v>2</v>
      </c>
      <c r="W149" s="9"/>
      <c r="X149" s="9" t="s">
        <v>161</v>
      </c>
      <c r="Y149" s="9">
        <v>6</v>
      </c>
      <c r="Z149" s="9" t="s">
        <v>2</v>
      </c>
      <c r="AA149" s="9" t="s">
        <v>2</v>
      </c>
      <c r="AB149" s="9" t="s">
        <v>2</v>
      </c>
      <c r="AC149" s="9" t="s">
        <v>2</v>
      </c>
      <c r="AD149" s="9"/>
      <c r="AE149" s="9"/>
      <c r="AF149" s="9"/>
      <c r="AG149" s="9"/>
      <c r="AH149" s="9"/>
      <c r="AI149" s="9"/>
      <c r="AJ149" s="9"/>
    </row>
    <row r="150" spans="1:36" s="11" customFormat="1" ht="30" hidden="1" customHeight="1">
      <c r="A150" s="9">
        <v>574</v>
      </c>
      <c r="B150" s="9" t="s">
        <v>126</v>
      </c>
      <c r="C150" s="9">
        <v>2008</v>
      </c>
      <c r="D150" s="9" t="s">
        <v>117</v>
      </c>
      <c r="E150" s="9" t="s">
        <v>2</v>
      </c>
      <c r="F150" s="9" t="s">
        <v>2</v>
      </c>
      <c r="G150" s="9" t="s">
        <v>2</v>
      </c>
      <c r="H150" s="9" t="s">
        <v>2</v>
      </c>
      <c r="I150" s="9" t="s">
        <v>2</v>
      </c>
      <c r="J150" s="9" t="s">
        <v>2</v>
      </c>
      <c r="K150" s="9" t="s">
        <v>157</v>
      </c>
      <c r="L150" s="9" t="s">
        <v>259</v>
      </c>
      <c r="M150" s="9" t="s">
        <v>178</v>
      </c>
      <c r="N150" s="9" t="s">
        <v>2</v>
      </c>
      <c r="O150" s="9" t="s">
        <v>135</v>
      </c>
      <c r="P150" s="6" t="s">
        <v>2</v>
      </c>
      <c r="Q150" s="9" t="s">
        <v>2</v>
      </c>
      <c r="R150" s="9" t="s">
        <v>2</v>
      </c>
      <c r="S150" s="9" t="s">
        <v>2</v>
      </c>
      <c r="T150" s="9"/>
      <c r="U150" s="9" t="s">
        <v>2</v>
      </c>
      <c r="V150" s="9" t="s">
        <v>2</v>
      </c>
      <c r="W150" s="9"/>
      <c r="X150" s="9" t="s">
        <v>161</v>
      </c>
      <c r="Y150" s="9">
        <v>4</v>
      </c>
      <c r="Z150" s="9" t="s">
        <v>2</v>
      </c>
      <c r="AA150" s="9" t="s">
        <v>2</v>
      </c>
      <c r="AB150" s="9" t="s">
        <v>2</v>
      </c>
      <c r="AC150" s="9" t="s">
        <v>2</v>
      </c>
      <c r="AD150" s="9"/>
      <c r="AE150" s="9"/>
      <c r="AF150" s="9"/>
      <c r="AG150" s="9"/>
      <c r="AH150" s="9"/>
      <c r="AI150" s="9"/>
      <c r="AJ150" s="9"/>
    </row>
    <row r="151" spans="1:36" s="18" customFormat="1" ht="30" hidden="1" customHeight="1">
      <c r="A151" s="9">
        <v>574</v>
      </c>
      <c r="B151" s="9" t="s">
        <v>126</v>
      </c>
      <c r="C151" s="9">
        <v>2008</v>
      </c>
      <c r="D151" s="9" t="s">
        <v>117</v>
      </c>
      <c r="E151" s="9" t="s">
        <v>2</v>
      </c>
      <c r="F151" s="9" t="s">
        <v>2</v>
      </c>
      <c r="G151" s="9" t="s">
        <v>2</v>
      </c>
      <c r="H151" s="9" t="s">
        <v>2</v>
      </c>
      <c r="I151" s="9" t="s">
        <v>2</v>
      </c>
      <c r="J151" s="9" t="s">
        <v>2</v>
      </c>
      <c r="K151" s="9" t="s">
        <v>157</v>
      </c>
      <c r="L151" s="9" t="s">
        <v>260</v>
      </c>
      <c r="M151" s="9" t="s">
        <v>178</v>
      </c>
      <c r="N151" s="9" t="s">
        <v>2</v>
      </c>
      <c r="O151" s="9" t="s">
        <v>134</v>
      </c>
      <c r="P151" s="9" t="s">
        <v>2</v>
      </c>
      <c r="Q151" s="9" t="s">
        <v>2</v>
      </c>
      <c r="R151" s="9" t="s">
        <v>2</v>
      </c>
      <c r="S151" s="9" t="s">
        <v>2</v>
      </c>
      <c r="T151" s="9"/>
      <c r="U151" s="9" t="s">
        <v>2</v>
      </c>
      <c r="V151" s="9" t="s">
        <v>2</v>
      </c>
      <c r="W151" s="9"/>
      <c r="X151" s="9" t="s">
        <v>161</v>
      </c>
      <c r="Y151" s="9">
        <v>4.3</v>
      </c>
      <c r="Z151" s="9" t="s">
        <v>2</v>
      </c>
      <c r="AA151" s="9" t="s">
        <v>2</v>
      </c>
      <c r="AB151" s="9" t="s">
        <v>2</v>
      </c>
      <c r="AC151" s="9" t="s">
        <v>2</v>
      </c>
      <c r="AD151" s="9"/>
      <c r="AE151" s="9"/>
      <c r="AF151" s="9"/>
      <c r="AG151" s="9"/>
      <c r="AH151" s="9"/>
      <c r="AI151" s="9"/>
      <c r="AJ151" s="9"/>
    </row>
    <row r="152" spans="1:36" s="18" customFormat="1" ht="30" hidden="1" customHeight="1">
      <c r="A152" s="9">
        <v>574</v>
      </c>
      <c r="B152" s="9" t="s">
        <v>126</v>
      </c>
      <c r="C152" s="9">
        <v>2008</v>
      </c>
      <c r="D152" s="9" t="s">
        <v>117</v>
      </c>
      <c r="E152" s="9" t="s">
        <v>2</v>
      </c>
      <c r="F152" s="9" t="s">
        <v>2</v>
      </c>
      <c r="G152" s="9" t="s">
        <v>2</v>
      </c>
      <c r="H152" s="9" t="s">
        <v>2</v>
      </c>
      <c r="I152" s="9" t="s">
        <v>2</v>
      </c>
      <c r="J152" s="9" t="s">
        <v>2</v>
      </c>
      <c r="K152" s="9" t="s">
        <v>157</v>
      </c>
      <c r="L152" s="9" t="s">
        <v>260</v>
      </c>
      <c r="M152" s="9" t="s">
        <v>178</v>
      </c>
      <c r="N152" s="9" t="s">
        <v>2</v>
      </c>
      <c r="O152" s="9" t="s">
        <v>135</v>
      </c>
      <c r="P152" s="9" t="s">
        <v>2</v>
      </c>
      <c r="Q152" s="9" t="s">
        <v>2</v>
      </c>
      <c r="R152" s="9" t="s">
        <v>2</v>
      </c>
      <c r="S152" s="9" t="s">
        <v>2</v>
      </c>
      <c r="T152" s="9"/>
      <c r="U152" s="9" t="s">
        <v>2</v>
      </c>
      <c r="V152" s="9" t="s">
        <v>2</v>
      </c>
      <c r="W152" s="9"/>
      <c r="X152" s="9" t="s">
        <v>161</v>
      </c>
      <c r="Y152" s="9">
        <v>1.6</v>
      </c>
      <c r="Z152" s="9" t="s">
        <v>2</v>
      </c>
      <c r="AA152" s="9" t="s">
        <v>2</v>
      </c>
      <c r="AB152" s="9" t="s">
        <v>2</v>
      </c>
      <c r="AC152" s="9" t="s">
        <v>2</v>
      </c>
      <c r="AD152" s="9"/>
      <c r="AE152" s="9"/>
      <c r="AF152" s="9"/>
      <c r="AG152" s="9"/>
      <c r="AH152" s="9"/>
      <c r="AI152" s="9"/>
      <c r="AJ152" s="9"/>
    </row>
    <row r="153" spans="1:36" s="18" customFormat="1" ht="30" hidden="1" customHeight="1">
      <c r="A153" s="9">
        <v>574</v>
      </c>
      <c r="B153" s="9" t="s">
        <v>126</v>
      </c>
      <c r="C153" s="9">
        <v>2008</v>
      </c>
      <c r="D153" s="9" t="s">
        <v>117</v>
      </c>
      <c r="E153" s="9" t="s">
        <v>2</v>
      </c>
      <c r="F153" s="9" t="s">
        <v>2</v>
      </c>
      <c r="G153" s="9" t="s">
        <v>2</v>
      </c>
      <c r="H153" s="9" t="s">
        <v>2</v>
      </c>
      <c r="I153" s="9" t="s">
        <v>2</v>
      </c>
      <c r="J153" s="9" t="s">
        <v>2</v>
      </c>
      <c r="K153" s="9" t="s">
        <v>157</v>
      </c>
      <c r="L153" s="9" t="s">
        <v>261</v>
      </c>
      <c r="M153" s="9" t="s">
        <v>178</v>
      </c>
      <c r="N153" s="9" t="s">
        <v>2</v>
      </c>
      <c r="O153" s="9" t="s">
        <v>134</v>
      </c>
      <c r="P153" s="9" t="s">
        <v>2</v>
      </c>
      <c r="Q153" s="9" t="s">
        <v>2</v>
      </c>
      <c r="R153" s="9" t="s">
        <v>2</v>
      </c>
      <c r="S153" s="9" t="s">
        <v>2</v>
      </c>
      <c r="T153" s="9"/>
      <c r="U153" s="9" t="s">
        <v>2</v>
      </c>
      <c r="V153" s="9" t="s">
        <v>2</v>
      </c>
      <c r="W153" s="9"/>
      <c r="X153" s="9" t="s">
        <v>161</v>
      </c>
      <c r="Y153" s="9">
        <v>2.4</v>
      </c>
      <c r="Z153" s="9" t="s">
        <v>2</v>
      </c>
      <c r="AA153" s="9" t="s">
        <v>2</v>
      </c>
      <c r="AB153" s="9" t="s">
        <v>2</v>
      </c>
      <c r="AC153" s="9" t="s">
        <v>2</v>
      </c>
      <c r="AD153" s="9" t="s">
        <v>2</v>
      </c>
      <c r="AE153" s="9" t="s">
        <v>2</v>
      </c>
      <c r="AF153" s="9" t="s">
        <v>2</v>
      </c>
      <c r="AG153" s="9"/>
      <c r="AH153" s="9"/>
      <c r="AI153" s="9"/>
      <c r="AJ153" s="9"/>
    </row>
    <row r="154" spans="1:36" s="18" customFormat="1" ht="30" hidden="1" customHeight="1">
      <c r="A154" s="9">
        <v>574</v>
      </c>
      <c r="B154" s="9" t="s">
        <v>126</v>
      </c>
      <c r="C154" s="9">
        <v>2008</v>
      </c>
      <c r="D154" s="9" t="s">
        <v>117</v>
      </c>
      <c r="E154" s="9" t="s">
        <v>2</v>
      </c>
      <c r="F154" s="9" t="s">
        <v>2</v>
      </c>
      <c r="G154" s="9" t="s">
        <v>2</v>
      </c>
      <c r="H154" s="9" t="s">
        <v>2</v>
      </c>
      <c r="I154" s="9" t="s">
        <v>2</v>
      </c>
      <c r="J154" s="9" t="s">
        <v>2</v>
      </c>
      <c r="K154" s="9" t="s">
        <v>157</v>
      </c>
      <c r="L154" s="9" t="s">
        <v>261</v>
      </c>
      <c r="M154" s="9" t="s">
        <v>178</v>
      </c>
      <c r="N154" s="9" t="s">
        <v>2</v>
      </c>
      <c r="O154" s="9" t="s">
        <v>135</v>
      </c>
      <c r="P154" s="9" t="s">
        <v>2</v>
      </c>
      <c r="Q154" s="9" t="s">
        <v>2</v>
      </c>
      <c r="R154" s="9" t="s">
        <v>2</v>
      </c>
      <c r="S154" s="9" t="s">
        <v>2</v>
      </c>
      <c r="T154" s="9"/>
      <c r="U154" s="9" t="s">
        <v>2</v>
      </c>
      <c r="V154" s="9" t="s">
        <v>2</v>
      </c>
      <c r="W154" s="9"/>
      <c r="X154" s="9" t="s">
        <v>161</v>
      </c>
      <c r="Y154" s="9">
        <v>0.5</v>
      </c>
      <c r="Z154" s="9" t="s">
        <v>2</v>
      </c>
      <c r="AA154" s="9" t="s">
        <v>2</v>
      </c>
      <c r="AB154" s="9" t="s">
        <v>2</v>
      </c>
      <c r="AC154" s="9" t="s">
        <v>2</v>
      </c>
      <c r="AD154" s="9" t="s">
        <v>2</v>
      </c>
      <c r="AE154" s="9" t="s">
        <v>2</v>
      </c>
      <c r="AF154" s="9" t="s">
        <v>2</v>
      </c>
      <c r="AG154" s="9"/>
      <c r="AH154" s="9"/>
      <c r="AI154" s="9"/>
      <c r="AJ154" s="9"/>
    </row>
    <row r="155" spans="1:36" s="18" customFormat="1" ht="30" hidden="1" customHeight="1">
      <c r="A155" s="9">
        <v>574</v>
      </c>
      <c r="B155" s="9" t="s">
        <v>126</v>
      </c>
      <c r="C155" s="9">
        <v>2008</v>
      </c>
      <c r="D155" s="9" t="s">
        <v>117</v>
      </c>
      <c r="E155" s="9" t="s">
        <v>2</v>
      </c>
      <c r="F155" s="9" t="s">
        <v>2</v>
      </c>
      <c r="G155" s="9" t="s">
        <v>2</v>
      </c>
      <c r="H155" s="9" t="s">
        <v>2</v>
      </c>
      <c r="I155" s="9" t="s">
        <v>2</v>
      </c>
      <c r="J155" s="9" t="s">
        <v>2</v>
      </c>
      <c r="K155" s="9" t="s">
        <v>157</v>
      </c>
      <c r="L155" s="9" t="s">
        <v>262</v>
      </c>
      <c r="M155" s="9" t="s">
        <v>178</v>
      </c>
      <c r="N155" s="9" t="s">
        <v>2</v>
      </c>
      <c r="O155" s="9" t="s">
        <v>189</v>
      </c>
      <c r="P155" s="9" t="s">
        <v>2</v>
      </c>
      <c r="Q155" s="9" t="s">
        <v>2</v>
      </c>
      <c r="R155" s="9" t="s">
        <v>2</v>
      </c>
      <c r="S155" s="9" t="s">
        <v>2</v>
      </c>
      <c r="T155" s="9"/>
      <c r="U155" s="9" t="s">
        <v>2</v>
      </c>
      <c r="V155" s="9" t="s">
        <v>2</v>
      </c>
      <c r="W155" s="9"/>
      <c r="X155" s="9" t="s">
        <v>161</v>
      </c>
      <c r="Y155" s="9">
        <v>0</v>
      </c>
      <c r="Z155" s="9" t="s">
        <v>2</v>
      </c>
      <c r="AA155" s="9" t="s">
        <v>2</v>
      </c>
      <c r="AB155" s="9" t="s">
        <v>2</v>
      </c>
      <c r="AC155" s="9" t="s">
        <v>2</v>
      </c>
      <c r="AD155" s="9" t="s">
        <v>2</v>
      </c>
      <c r="AE155" s="9" t="s">
        <v>2</v>
      </c>
      <c r="AF155" s="9" t="s">
        <v>2</v>
      </c>
      <c r="AG155" s="9"/>
      <c r="AH155" s="9"/>
      <c r="AI155" s="9"/>
      <c r="AJ155" s="9"/>
    </row>
    <row r="156" spans="1:36" s="18" customFormat="1" ht="30" hidden="1" customHeight="1">
      <c r="A156" s="9">
        <v>574</v>
      </c>
      <c r="B156" s="9" t="s">
        <v>126</v>
      </c>
      <c r="C156" s="9">
        <v>2008</v>
      </c>
      <c r="D156" s="9" t="s">
        <v>117</v>
      </c>
      <c r="E156" s="9" t="s">
        <v>2</v>
      </c>
      <c r="F156" s="9" t="s">
        <v>2</v>
      </c>
      <c r="G156" s="9" t="s">
        <v>2</v>
      </c>
      <c r="H156" s="9" t="s">
        <v>2</v>
      </c>
      <c r="I156" s="9" t="s">
        <v>2</v>
      </c>
      <c r="J156" s="9"/>
      <c r="K156" s="9" t="s">
        <v>157</v>
      </c>
      <c r="L156" s="9" t="s">
        <v>262</v>
      </c>
      <c r="M156" s="9" t="s">
        <v>178</v>
      </c>
      <c r="N156" s="9" t="s">
        <v>2</v>
      </c>
      <c r="O156" s="9" t="s">
        <v>135</v>
      </c>
      <c r="P156" s="9" t="s">
        <v>2</v>
      </c>
      <c r="Q156" s="9" t="s">
        <v>2</v>
      </c>
      <c r="R156" s="9" t="s">
        <v>2</v>
      </c>
      <c r="S156" s="9" t="s">
        <v>2</v>
      </c>
      <c r="T156" s="9"/>
      <c r="U156" s="9" t="s">
        <v>2</v>
      </c>
      <c r="V156" s="9" t="s">
        <v>2</v>
      </c>
      <c r="W156" s="9"/>
      <c r="X156" s="9" t="s">
        <v>161</v>
      </c>
      <c r="Y156" s="9">
        <v>0.6</v>
      </c>
      <c r="Z156" s="9" t="s">
        <v>2</v>
      </c>
      <c r="AA156" s="9" t="s">
        <v>2</v>
      </c>
      <c r="AB156" s="9" t="s">
        <v>2</v>
      </c>
      <c r="AC156" s="9" t="s">
        <v>180</v>
      </c>
      <c r="AD156" s="9" t="s">
        <v>179</v>
      </c>
      <c r="AE156" s="9"/>
      <c r="AF156" s="9"/>
      <c r="AG156" s="9"/>
      <c r="AH156" s="9"/>
      <c r="AI156" s="9"/>
      <c r="AJ156" s="9"/>
    </row>
    <row r="157" spans="1:36" s="18" customFormat="1" ht="30" customHeight="1">
      <c r="A157" s="11">
        <v>1255</v>
      </c>
      <c r="B157" s="11" t="s">
        <v>88</v>
      </c>
      <c r="C157" s="11">
        <v>1993</v>
      </c>
      <c r="D157" s="11" t="s">
        <v>22</v>
      </c>
      <c r="E157" s="11">
        <v>1</v>
      </c>
      <c r="F157" s="7" t="s">
        <v>1</v>
      </c>
      <c r="G157" s="11" t="s">
        <v>680</v>
      </c>
      <c r="H157" s="7" t="s">
        <v>1</v>
      </c>
      <c r="I157" s="7" t="s">
        <v>2</v>
      </c>
      <c r="J157" s="7" t="s">
        <v>1</v>
      </c>
      <c r="K157" s="7" t="s">
        <v>726</v>
      </c>
      <c r="L157" s="7" t="s">
        <v>0</v>
      </c>
      <c r="M157" s="7" t="s">
        <v>683</v>
      </c>
      <c r="N157" s="11" t="s">
        <v>21</v>
      </c>
      <c r="O157" s="7" t="s">
        <v>564</v>
      </c>
      <c r="P157" s="11" t="s">
        <v>679</v>
      </c>
      <c r="Q157" s="7" t="s">
        <v>858</v>
      </c>
      <c r="R157" s="7" t="s">
        <v>2</v>
      </c>
      <c r="S157" s="11" t="s">
        <v>859</v>
      </c>
      <c r="T157" s="11" t="s">
        <v>2</v>
      </c>
      <c r="U157" s="7" t="s">
        <v>2</v>
      </c>
      <c r="V157" s="7" t="s">
        <v>2</v>
      </c>
      <c r="W157" s="7">
        <v>27</v>
      </c>
      <c r="X157" s="7" t="s">
        <v>899</v>
      </c>
      <c r="Y157" s="11">
        <v>15</v>
      </c>
      <c r="Z157" s="7" t="s">
        <v>681</v>
      </c>
      <c r="AA157" s="63">
        <v>0.56000000000000005</v>
      </c>
      <c r="AB157" s="11" t="s">
        <v>2</v>
      </c>
      <c r="AC157" s="7" t="s">
        <v>682</v>
      </c>
      <c r="AD157" s="7" t="s">
        <v>1</v>
      </c>
      <c r="AE157" s="7" t="s">
        <v>900</v>
      </c>
      <c r="AF157" s="7" t="s">
        <v>860</v>
      </c>
      <c r="AG157" s="11" t="s">
        <v>2</v>
      </c>
      <c r="AH157" s="11"/>
      <c r="AI157" s="11"/>
      <c r="AJ157" s="11"/>
    </row>
    <row r="158" spans="1:36" s="18" customFormat="1" ht="30" hidden="1" customHeight="1">
      <c r="A158" s="9">
        <v>2850</v>
      </c>
      <c r="B158" s="9" t="s">
        <v>89</v>
      </c>
      <c r="C158" s="9">
        <v>2007</v>
      </c>
      <c r="D158" s="9" t="s">
        <v>73</v>
      </c>
      <c r="E158" s="9">
        <v>1</v>
      </c>
      <c r="F158" s="9" t="s">
        <v>1</v>
      </c>
      <c r="G158" s="9" t="s">
        <v>99</v>
      </c>
      <c r="H158" s="2" t="s">
        <v>1</v>
      </c>
      <c r="I158" s="2" t="s">
        <v>2</v>
      </c>
      <c r="J158" s="2" t="s">
        <v>1</v>
      </c>
      <c r="K158" s="9" t="s">
        <v>483</v>
      </c>
      <c r="L158" s="9" t="s">
        <v>485</v>
      </c>
      <c r="M158" s="2" t="s">
        <v>101</v>
      </c>
      <c r="N158" s="2" t="s">
        <v>100</v>
      </c>
      <c r="O158" s="9" t="s">
        <v>485</v>
      </c>
      <c r="P158" s="9" t="s">
        <v>487</v>
      </c>
      <c r="Q158" s="9" t="s">
        <v>2</v>
      </c>
      <c r="R158" s="9" t="s">
        <v>2</v>
      </c>
      <c r="S158" s="9" t="s">
        <v>2</v>
      </c>
      <c r="T158" s="2" t="s">
        <v>2</v>
      </c>
      <c r="U158" s="2" t="s">
        <v>2</v>
      </c>
      <c r="V158" s="2" t="s">
        <v>2</v>
      </c>
      <c r="W158" s="2" t="s">
        <v>2</v>
      </c>
      <c r="X158" s="2" t="s">
        <v>488</v>
      </c>
      <c r="Y158" s="9">
        <v>1.52E-2</v>
      </c>
      <c r="Z158" s="2" t="s">
        <v>2</v>
      </c>
      <c r="AA158" s="2" t="s">
        <v>2</v>
      </c>
      <c r="AB158" s="2" t="s">
        <v>2</v>
      </c>
      <c r="AC158" s="2" t="s">
        <v>1</v>
      </c>
      <c r="AD158" s="9" t="s">
        <v>1</v>
      </c>
      <c r="AE158" s="2" t="s">
        <v>489</v>
      </c>
      <c r="AF158" s="9" t="s">
        <v>98</v>
      </c>
      <c r="AG158" s="9" t="s">
        <v>2</v>
      </c>
      <c r="AH158" s="9"/>
      <c r="AI158" s="9"/>
      <c r="AJ158" s="9"/>
    </row>
    <row r="159" spans="1:36" s="18" customFormat="1" ht="30" hidden="1" customHeight="1">
      <c r="A159" s="9">
        <v>511</v>
      </c>
      <c r="B159" s="9" t="s">
        <v>89</v>
      </c>
      <c r="C159" s="9">
        <v>2007</v>
      </c>
      <c r="D159" s="9" t="s">
        <v>73</v>
      </c>
      <c r="E159" s="9">
        <v>1</v>
      </c>
      <c r="F159" s="9" t="s">
        <v>1</v>
      </c>
      <c r="G159" s="9" t="s">
        <v>99</v>
      </c>
      <c r="H159" s="2" t="s">
        <v>1</v>
      </c>
      <c r="I159" s="2" t="s">
        <v>2</v>
      </c>
      <c r="J159" s="2" t="s">
        <v>1</v>
      </c>
      <c r="K159" s="9" t="s">
        <v>483</v>
      </c>
      <c r="L159" s="9" t="s">
        <v>484</v>
      </c>
      <c r="M159" s="2" t="s">
        <v>101</v>
      </c>
      <c r="N159" s="2" t="s">
        <v>442</v>
      </c>
      <c r="O159" s="9" t="s">
        <v>484</v>
      </c>
      <c r="P159" s="9" t="s">
        <v>486</v>
      </c>
      <c r="Q159" s="9" t="s">
        <v>2</v>
      </c>
      <c r="R159" s="9" t="s">
        <v>2</v>
      </c>
      <c r="S159" s="9" t="s">
        <v>2</v>
      </c>
      <c r="T159" s="2" t="s">
        <v>2</v>
      </c>
      <c r="U159" s="2" t="s">
        <v>2</v>
      </c>
      <c r="V159" s="2" t="s">
        <v>2</v>
      </c>
      <c r="W159" s="2" t="s">
        <v>2</v>
      </c>
      <c r="X159" s="2" t="s">
        <v>488</v>
      </c>
      <c r="Y159" s="9">
        <v>0.13700000000000001</v>
      </c>
      <c r="Z159" s="2" t="s">
        <v>2</v>
      </c>
      <c r="AA159" s="2" t="s">
        <v>2</v>
      </c>
      <c r="AB159" s="2" t="s">
        <v>2</v>
      </c>
      <c r="AC159" s="2" t="s">
        <v>1</v>
      </c>
      <c r="AD159" s="9" t="s">
        <v>1</v>
      </c>
      <c r="AE159" s="2" t="s">
        <v>489</v>
      </c>
      <c r="AF159" s="9" t="s">
        <v>98</v>
      </c>
      <c r="AG159" s="9" t="s">
        <v>2</v>
      </c>
      <c r="AH159" s="9"/>
      <c r="AI159" s="9"/>
      <c r="AJ159" s="9"/>
    </row>
    <row r="160" spans="1:36" s="18" customFormat="1" ht="30" hidden="1" customHeight="1">
      <c r="A160" s="9">
        <v>511</v>
      </c>
      <c r="B160" s="9" t="s">
        <v>89</v>
      </c>
      <c r="C160" s="9">
        <v>2007</v>
      </c>
      <c r="D160" s="9" t="s">
        <v>73</v>
      </c>
      <c r="E160" s="9">
        <v>1</v>
      </c>
      <c r="F160" s="9" t="s">
        <v>1</v>
      </c>
      <c r="G160" s="9" t="s">
        <v>99</v>
      </c>
      <c r="H160" s="2" t="s">
        <v>1</v>
      </c>
      <c r="I160" s="2" t="s">
        <v>2</v>
      </c>
      <c r="J160" s="2" t="s">
        <v>1</v>
      </c>
      <c r="K160" s="9" t="s">
        <v>483</v>
      </c>
      <c r="L160" s="9" t="s">
        <v>727</v>
      </c>
      <c r="M160" s="2" t="s">
        <v>101</v>
      </c>
      <c r="N160" s="2" t="s">
        <v>100</v>
      </c>
      <c r="O160" s="9" t="s">
        <v>485</v>
      </c>
      <c r="P160" s="9" t="s">
        <v>487</v>
      </c>
      <c r="Q160" s="9" t="s">
        <v>2</v>
      </c>
      <c r="R160" s="9" t="s">
        <v>2</v>
      </c>
      <c r="S160" s="9" t="s">
        <v>2</v>
      </c>
      <c r="T160" s="2" t="s">
        <v>2</v>
      </c>
      <c r="U160" s="2" t="s">
        <v>2</v>
      </c>
      <c r="V160" s="2" t="s">
        <v>2</v>
      </c>
      <c r="W160" s="2" t="s">
        <v>2</v>
      </c>
      <c r="X160" s="2" t="s">
        <v>488</v>
      </c>
      <c r="Y160" s="9">
        <v>1.52E-2</v>
      </c>
      <c r="Z160" s="2" t="s">
        <v>2</v>
      </c>
      <c r="AA160" s="2" t="s">
        <v>2</v>
      </c>
      <c r="AB160" s="2" t="s">
        <v>2</v>
      </c>
      <c r="AC160" s="2" t="s">
        <v>1</v>
      </c>
      <c r="AD160" s="9" t="s">
        <v>1</v>
      </c>
      <c r="AE160" s="2" t="s">
        <v>489</v>
      </c>
      <c r="AF160" s="9" t="s">
        <v>98</v>
      </c>
      <c r="AG160" s="9" t="s">
        <v>2</v>
      </c>
      <c r="AH160" s="9"/>
      <c r="AI160" s="9"/>
      <c r="AJ160" s="9"/>
    </row>
    <row r="161" spans="1:36" s="18" customFormat="1" ht="30" hidden="1" customHeight="1">
      <c r="A161" s="9">
        <v>1835</v>
      </c>
      <c r="B161" s="9" t="s">
        <v>89</v>
      </c>
      <c r="C161" s="9">
        <v>2007</v>
      </c>
      <c r="D161" s="9" t="s">
        <v>73</v>
      </c>
      <c r="E161" s="9">
        <v>1</v>
      </c>
      <c r="F161" s="9" t="s">
        <v>1</v>
      </c>
      <c r="G161" s="9" t="s">
        <v>99</v>
      </c>
      <c r="H161" s="2" t="s">
        <v>1</v>
      </c>
      <c r="I161" s="2" t="s">
        <v>2</v>
      </c>
      <c r="J161" s="2" t="s">
        <v>1</v>
      </c>
      <c r="K161" s="9" t="s">
        <v>483</v>
      </c>
      <c r="L161" s="9" t="s">
        <v>484</v>
      </c>
      <c r="M161" s="2" t="s">
        <v>101</v>
      </c>
      <c r="N161" s="2" t="s">
        <v>442</v>
      </c>
      <c r="O161" s="9" t="s">
        <v>484</v>
      </c>
      <c r="P161" s="9" t="s">
        <v>486</v>
      </c>
      <c r="Q161" s="9" t="s">
        <v>2</v>
      </c>
      <c r="R161" s="9" t="s">
        <v>2</v>
      </c>
      <c r="S161" s="9" t="s">
        <v>2</v>
      </c>
      <c r="T161" s="2" t="s">
        <v>2</v>
      </c>
      <c r="U161" s="2" t="s">
        <v>2</v>
      </c>
      <c r="V161" s="2" t="s">
        <v>2</v>
      </c>
      <c r="W161" s="2" t="s">
        <v>2</v>
      </c>
      <c r="X161" s="2" t="s">
        <v>488</v>
      </c>
      <c r="Y161" s="9">
        <v>0.13700000000000001</v>
      </c>
      <c r="Z161" s="2" t="s">
        <v>2</v>
      </c>
      <c r="AA161" s="2" t="s">
        <v>2</v>
      </c>
      <c r="AB161" s="2" t="s">
        <v>2</v>
      </c>
      <c r="AC161" s="2" t="s">
        <v>1</v>
      </c>
      <c r="AD161" s="9" t="s">
        <v>1</v>
      </c>
      <c r="AE161" s="2" t="s">
        <v>489</v>
      </c>
      <c r="AF161" s="9" t="s">
        <v>98</v>
      </c>
      <c r="AG161" s="9" t="s">
        <v>2</v>
      </c>
      <c r="AH161" s="9"/>
      <c r="AI161" s="9"/>
      <c r="AJ161" s="9"/>
    </row>
    <row r="162" spans="1:36" s="18" customFormat="1" ht="30" hidden="1" customHeight="1">
      <c r="A162" s="9">
        <v>1835</v>
      </c>
      <c r="B162" s="9" t="s">
        <v>89</v>
      </c>
      <c r="C162" s="9">
        <v>2007</v>
      </c>
      <c r="D162" s="9" t="s">
        <v>73</v>
      </c>
      <c r="E162" s="9">
        <v>1</v>
      </c>
      <c r="F162" s="9" t="s">
        <v>1</v>
      </c>
      <c r="G162" s="9" t="s">
        <v>99</v>
      </c>
      <c r="H162" s="2" t="s">
        <v>1</v>
      </c>
      <c r="I162" s="2" t="s">
        <v>2</v>
      </c>
      <c r="J162" s="2" t="s">
        <v>1</v>
      </c>
      <c r="K162" s="9" t="s">
        <v>483</v>
      </c>
      <c r="L162" s="9" t="s">
        <v>727</v>
      </c>
      <c r="M162" s="2" t="s">
        <v>101</v>
      </c>
      <c r="N162" s="2" t="s">
        <v>100</v>
      </c>
      <c r="O162" s="9" t="s">
        <v>485</v>
      </c>
      <c r="P162" s="2" t="s">
        <v>487</v>
      </c>
      <c r="Q162" s="9" t="s">
        <v>2</v>
      </c>
      <c r="R162" s="9" t="s">
        <v>2</v>
      </c>
      <c r="S162" s="9" t="s">
        <v>2</v>
      </c>
      <c r="T162" s="2" t="s">
        <v>2</v>
      </c>
      <c r="U162" s="2" t="s">
        <v>2</v>
      </c>
      <c r="V162" s="2" t="s">
        <v>2</v>
      </c>
      <c r="W162" s="2" t="s">
        <v>2</v>
      </c>
      <c r="X162" s="2" t="s">
        <v>488</v>
      </c>
      <c r="Y162" s="9">
        <v>1.52E-2</v>
      </c>
      <c r="Z162" s="2" t="s">
        <v>2</v>
      </c>
      <c r="AA162" s="2" t="s">
        <v>2</v>
      </c>
      <c r="AB162" s="2" t="s">
        <v>2</v>
      </c>
      <c r="AC162" s="2" t="s">
        <v>1</v>
      </c>
      <c r="AD162" s="9" t="s">
        <v>1</v>
      </c>
      <c r="AE162" s="2" t="s">
        <v>489</v>
      </c>
      <c r="AF162" s="9" t="s">
        <v>98</v>
      </c>
      <c r="AG162" s="9" t="s">
        <v>2</v>
      </c>
      <c r="AH162" s="9"/>
      <c r="AI162" s="9"/>
      <c r="AJ162" s="9"/>
    </row>
    <row r="163" spans="1:36" s="15" customFormat="1" ht="30" customHeight="1">
      <c r="C163" s="8"/>
      <c r="H163" s="8"/>
      <c r="I163" s="8"/>
      <c r="J163" s="8"/>
      <c r="L163" s="8"/>
      <c r="M163" s="8"/>
      <c r="N163" s="8"/>
      <c r="P163" s="16"/>
      <c r="Q163" s="8"/>
      <c r="R163" s="8"/>
      <c r="S163" s="8"/>
      <c r="V163" s="8"/>
      <c r="W163" s="69"/>
      <c r="X163" s="8"/>
      <c r="Z163" s="8"/>
      <c r="AA163" s="8"/>
      <c r="AE163" s="8"/>
      <c r="AF163" s="8"/>
    </row>
    <row r="164" spans="1:36" s="15" customFormat="1" ht="30" customHeight="1">
      <c r="C164" s="8"/>
      <c r="H164" s="8"/>
      <c r="I164" s="8"/>
      <c r="J164" s="8"/>
      <c r="L164" s="8"/>
      <c r="M164" s="8"/>
      <c r="N164" s="8"/>
      <c r="P164" s="16"/>
      <c r="Q164" s="8"/>
      <c r="R164" s="8"/>
      <c r="S164" s="8"/>
      <c r="V164" s="8"/>
      <c r="W164" s="69"/>
      <c r="X164" s="8"/>
      <c r="Z164" s="8"/>
      <c r="AA164" s="8"/>
      <c r="AE164" s="8"/>
      <c r="AF164" s="8"/>
    </row>
    <row r="165" spans="1:36" s="15" customFormat="1" ht="30" customHeight="1">
      <c r="C165" s="8"/>
      <c r="H165" s="8"/>
      <c r="I165" s="8"/>
      <c r="J165" s="8"/>
      <c r="L165" s="8"/>
      <c r="M165" s="8"/>
      <c r="N165" s="8"/>
      <c r="P165" s="16"/>
      <c r="Q165" s="8"/>
      <c r="R165" s="8"/>
      <c r="S165" s="8"/>
      <c r="V165" s="8"/>
      <c r="W165" s="69"/>
      <c r="X165" s="8"/>
      <c r="Z165" s="8"/>
      <c r="AA165" s="8"/>
      <c r="AE165" s="8"/>
      <c r="AF165" s="8"/>
    </row>
    <row r="166" spans="1:36" s="15" customFormat="1" ht="30" customHeight="1">
      <c r="C166" s="8"/>
      <c r="H166" s="8"/>
      <c r="I166" s="8"/>
      <c r="J166" s="8"/>
      <c r="L166" s="8"/>
      <c r="M166" s="8"/>
      <c r="N166" s="8"/>
      <c r="P166" s="16"/>
      <c r="R166" s="8"/>
      <c r="S166" s="8"/>
      <c r="T166" s="8"/>
      <c r="V166" s="8"/>
      <c r="X166" s="8"/>
      <c r="Z166" s="8"/>
      <c r="AA166" s="8"/>
      <c r="AF166" s="8"/>
    </row>
    <row r="167" spans="1:36" s="9" customFormat="1" ht="30" customHeight="1"/>
    <row r="168" spans="1:36" s="9" customFormat="1" ht="30" customHeight="1"/>
  </sheetData>
  <sortState ref="A2:AJ167">
    <sortCondition descending="1" ref="C2:C167"/>
    <sortCondition ref="B2:B167"/>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7"/>
  <sheetViews>
    <sheetView workbookViewId="0"/>
  </sheetViews>
  <sheetFormatPr defaultRowHeight="15"/>
  <cols>
    <col min="1" max="1" width="14.5703125" customWidth="1"/>
    <col min="2" max="4" width="12.5703125" customWidth="1"/>
  </cols>
  <sheetData>
    <row r="1" spans="1:4" s="1" customFormat="1" ht="30">
      <c r="A1" s="1" t="s">
        <v>1365</v>
      </c>
      <c r="B1" s="1" t="s">
        <v>1366</v>
      </c>
      <c r="C1" s="1" t="s">
        <v>1368</v>
      </c>
      <c r="D1" s="1" t="s">
        <v>1367</v>
      </c>
    </row>
    <row r="2" spans="1:4">
      <c r="A2" t="s">
        <v>1349</v>
      </c>
      <c r="B2">
        <v>0.94898269055572404</v>
      </c>
      <c r="C2">
        <f>B2/365*1000</f>
        <v>2.5999525768649971</v>
      </c>
      <c r="D2">
        <v>2.5999525768649971</v>
      </c>
    </row>
    <row r="3" spans="1:4">
      <c r="A3" t="s">
        <v>1350</v>
      </c>
      <c r="B3">
        <v>0.86666297873909703</v>
      </c>
      <c r="C3">
        <f t="shared" ref="C3:C17" si="0">B3/365*1000</f>
        <v>2.3744191198331426</v>
      </c>
      <c r="D3">
        <v>2.3744191198331426</v>
      </c>
    </row>
    <row r="4" spans="1:4">
      <c r="A4" t="s">
        <v>1351</v>
      </c>
      <c r="B4">
        <v>1.4598540145985399</v>
      </c>
      <c r="C4">
        <f t="shared" si="0"/>
        <v>3.9996000399959994</v>
      </c>
      <c r="D4">
        <v>3.9996000399959994</v>
      </c>
    </row>
    <row r="5" spans="1:4">
      <c r="A5" t="s">
        <v>1352</v>
      </c>
      <c r="B5">
        <v>2.3359999999999999</v>
      </c>
      <c r="C5">
        <f t="shared" si="0"/>
        <v>6.3999999999999995</v>
      </c>
      <c r="D5">
        <v>6.3999999999999995</v>
      </c>
    </row>
    <row r="6" spans="1:4">
      <c r="A6" t="s">
        <v>1353</v>
      </c>
      <c r="B6">
        <v>0.47067788822520801</v>
      </c>
      <c r="C6">
        <f t="shared" si="0"/>
        <v>1.2895284608909809</v>
      </c>
      <c r="D6">
        <v>1.2895284608909809</v>
      </c>
    </row>
    <row r="7" spans="1:4">
      <c r="A7" t="s">
        <v>1354</v>
      </c>
      <c r="B7">
        <v>1.7753790434257699</v>
      </c>
      <c r="C7">
        <f t="shared" si="0"/>
        <v>4.8640521737692319</v>
      </c>
      <c r="D7">
        <v>4.8640521737692319</v>
      </c>
    </row>
    <row r="8" spans="1:4">
      <c r="A8" t="s">
        <v>1355</v>
      </c>
      <c r="B8">
        <v>2.8970239662891801</v>
      </c>
      <c r="C8">
        <f t="shared" si="0"/>
        <v>7.9370519624361107</v>
      </c>
      <c r="D8">
        <v>7.9370519624361107</v>
      </c>
    </row>
    <row r="9" spans="1:4">
      <c r="A9" t="s">
        <v>1356</v>
      </c>
      <c r="B9">
        <v>54.794520547945197</v>
      </c>
      <c r="C9">
        <f t="shared" si="0"/>
        <v>150.12197410395945</v>
      </c>
      <c r="D9">
        <v>150.12197410395945</v>
      </c>
    </row>
    <row r="10" spans="1:4">
      <c r="A10" t="s">
        <v>1357</v>
      </c>
      <c r="B10">
        <v>5</v>
      </c>
      <c r="C10">
        <f t="shared" si="0"/>
        <v>13.698630136986301</v>
      </c>
      <c r="D10">
        <v>13.698630136986301</v>
      </c>
    </row>
    <row r="11" spans="1:4">
      <c r="A11" t="s">
        <v>1358</v>
      </c>
      <c r="B11" s="39">
        <v>4.4039283040472103E-2</v>
      </c>
      <c r="C11">
        <f t="shared" si="0"/>
        <v>0.12065556997389616</v>
      </c>
      <c r="D11">
        <v>0.12065556997389616</v>
      </c>
    </row>
    <row r="12" spans="1:4">
      <c r="A12" t="s">
        <v>1359</v>
      </c>
      <c r="B12">
        <v>9.6878363832077508</v>
      </c>
      <c r="C12">
        <f t="shared" si="0"/>
        <v>26.542017488240415</v>
      </c>
      <c r="D12">
        <v>26.542017488240415</v>
      </c>
    </row>
    <row r="13" spans="1:4">
      <c r="A13" t="s">
        <v>1360</v>
      </c>
      <c r="B13">
        <v>1.07112253641817</v>
      </c>
      <c r="C13">
        <f t="shared" si="0"/>
        <v>2.9345822915566302</v>
      </c>
      <c r="D13">
        <v>2.9345822915566302</v>
      </c>
    </row>
    <row r="14" spans="1:4">
      <c r="A14" t="s">
        <v>1361</v>
      </c>
      <c r="B14">
        <v>4.6296296296296298</v>
      </c>
      <c r="C14">
        <f t="shared" si="0"/>
        <v>12.683916793505835</v>
      </c>
      <c r="D14">
        <v>12.683916793505835</v>
      </c>
    </row>
    <row r="15" spans="1:4">
      <c r="A15" t="s">
        <v>1362</v>
      </c>
      <c r="B15" s="39">
        <v>1.643</v>
      </c>
      <c r="C15">
        <f t="shared" si="0"/>
        <v>4.5013698630136982</v>
      </c>
      <c r="D15">
        <v>4.5013698630136982</v>
      </c>
    </row>
    <row r="16" spans="1:4">
      <c r="A16" t="s">
        <v>1363</v>
      </c>
      <c r="B16">
        <v>1.1932563967066101</v>
      </c>
      <c r="C16">
        <f t="shared" si="0"/>
        <v>3.2691956074153703</v>
      </c>
      <c r="D16">
        <v>3.2691956074153703</v>
      </c>
    </row>
    <row r="17" spans="1:4">
      <c r="A17" t="s">
        <v>1364</v>
      </c>
      <c r="B17">
        <v>1.8452454176405499</v>
      </c>
      <c r="C17">
        <f t="shared" si="0"/>
        <v>5.0554668976453421</v>
      </c>
      <c r="D17">
        <v>5.0554668976453421</v>
      </c>
    </row>
  </sheetData>
  <pageMargins left="0.7" right="0.7" top="0.75" bottom="0.75" header="0.3" footer="0.3"/>
  <pageSetup paperSize="9" orientation="portrait" horizontalDpi="300" verticalDpi="0" copies="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rimary study data synthesized</vt:lpstr>
      <vt:lpstr>Primary study data detail</vt:lpstr>
      <vt:lpstr>Convert p-y to 1000 p-d rates</vt:lpstr>
    </vt:vector>
  </TitlesOfParts>
  <Company>The Ottawa Hospital</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zdi, Fatemeh</dc:creator>
  <cp:lastModifiedBy>Hutton, Brian</cp:lastModifiedBy>
  <dcterms:created xsi:type="dcterms:W3CDTF">2017-02-06T19:56:14Z</dcterms:created>
  <dcterms:modified xsi:type="dcterms:W3CDTF">2018-04-20T17:13:09Z</dcterms:modified>
</cp:coreProperties>
</file>